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M/Dropbox/Plaque Paper Hans und Stefan/SUBMIT/Supplement/"/>
    </mc:Choice>
  </mc:AlternateContent>
  <xr:revisionPtr revIDLastSave="0" documentId="13_ncr:1_{189852C6-C5C4-EE41-BF6C-52ECC888B1A5}" xr6:coauthVersionLast="47" xr6:coauthVersionMax="47" xr10:uidLastSave="{00000000-0000-0000-0000-000000000000}"/>
  <bookViews>
    <workbookView xWindow="5740" yWindow="-26740" windowWidth="30920" windowHeight="1688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6" i="1" l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5" i="1"/>
</calcChain>
</file>

<file path=xl/sharedStrings.xml><?xml version="1.0" encoding="utf-8"?>
<sst xmlns="http://schemas.openxmlformats.org/spreadsheetml/2006/main" count="2320" uniqueCount="2194">
  <si>
    <t>Protein Information</t>
  </si>
  <si>
    <t>Plaque Core</t>
  </si>
  <si>
    <t>Average Relative Abundance Per Phenotype</t>
  </si>
  <si>
    <t>Calcified vs Non-Calcified</t>
  </si>
  <si>
    <t>Symptomatic vs Asymptomatic</t>
  </si>
  <si>
    <t>Echogenic vs Echoluscent</t>
  </si>
  <si>
    <t>Protein Name</t>
  </si>
  <si>
    <t>Accession Number</t>
  </si>
  <si>
    <t>UNIPROT ID</t>
  </si>
  <si>
    <t>Official Gene Symbol</t>
  </si>
  <si>
    <t>MW (kDa)</t>
  </si>
  <si>
    <t>Sequence coverage (%)</t>
  </si>
  <si>
    <t># Unique Peptides</t>
  </si>
  <si>
    <t># PSMs</t>
  </si>
  <si>
    <t xml:space="preserve">FC </t>
  </si>
  <si>
    <t xml:space="preserve">Pvalue </t>
  </si>
  <si>
    <t xml:space="preserve">BH Adjusted Pvalue </t>
  </si>
  <si>
    <t>Alpha-1-acid glycoprotein 1</t>
  </si>
  <si>
    <t>P02763</t>
  </si>
  <si>
    <t>ORM1</t>
  </si>
  <si>
    <t>229.41±309.76</t>
  </si>
  <si>
    <t>Alpha-1-antitrypsin</t>
  </si>
  <si>
    <t>P01009</t>
  </si>
  <si>
    <t>SERPINA1</t>
  </si>
  <si>
    <t>113.23±52.53</t>
  </si>
  <si>
    <t>140.27±67.97</t>
  </si>
  <si>
    <t>130.81±64.52</t>
  </si>
  <si>
    <t>122.09±59.32</t>
  </si>
  <si>
    <t>Alpha-1B-glycoprotein</t>
  </si>
  <si>
    <t>P04217</t>
  </si>
  <si>
    <t>A1BG</t>
  </si>
  <si>
    <t>105.88±41.61</t>
  </si>
  <si>
    <t>125.46±45.99</t>
  </si>
  <si>
    <t>126.35±47.58</t>
  </si>
  <si>
    <t>108.25±41.74</t>
  </si>
  <si>
    <t>Alpha-2-antiplasmin</t>
  </si>
  <si>
    <t>P08697</t>
  </si>
  <si>
    <t>SERPINF2</t>
  </si>
  <si>
    <t>175.05±194.95</t>
  </si>
  <si>
    <t>148.16±146.11</t>
  </si>
  <si>
    <t>170.49±185.92</t>
  </si>
  <si>
    <t>159.5±170.25</t>
  </si>
  <si>
    <t>Alpha-2-macroglobulin</t>
  </si>
  <si>
    <t>P01023</t>
  </si>
  <si>
    <t>A2M</t>
  </si>
  <si>
    <t>92.75±51.31</t>
  </si>
  <si>
    <t>148.27±104.93</t>
  </si>
  <si>
    <t>121.39±89.3</t>
  </si>
  <si>
    <t>114.82±81.14</t>
  </si>
  <si>
    <t>Alpha-1-antichymotrypsin</t>
  </si>
  <si>
    <t>P01011</t>
  </si>
  <si>
    <t>SERPINA3</t>
  </si>
  <si>
    <t>109.9±40.74</t>
  </si>
  <si>
    <t>134.34±60.68</t>
  </si>
  <si>
    <t>123.64±45.43</t>
  </si>
  <si>
    <t>119.03±54.86</t>
  </si>
  <si>
    <t>Adipocyte enhancer-binding protein 1</t>
  </si>
  <si>
    <t>Q8IUX7</t>
  </si>
  <si>
    <t>AEBP1</t>
  </si>
  <si>
    <t>96.65±44.25</t>
  </si>
  <si>
    <t>78.06±48.25</t>
  </si>
  <si>
    <t>85.72±44.62</t>
  </si>
  <si>
    <t>89.96±48.07</t>
  </si>
  <si>
    <t>Agrin</t>
  </si>
  <si>
    <t>O00468</t>
  </si>
  <si>
    <t>AGRN</t>
  </si>
  <si>
    <t>91.14±28.11</t>
  </si>
  <si>
    <t>91.04±41.86</t>
  </si>
  <si>
    <t>90.47±37.74</t>
  </si>
  <si>
    <t>91.43±33.17</t>
  </si>
  <si>
    <t>Serum albumin</t>
  </si>
  <si>
    <t>P02768</t>
  </si>
  <si>
    <t>ALB</t>
  </si>
  <si>
    <t>121.57±47.15</t>
  </si>
  <si>
    <t>132.7±90.36</t>
  </si>
  <si>
    <t>117.7±53.6</t>
  </si>
  <si>
    <t>131.01±76.2</t>
  </si>
  <si>
    <t>Insulin-like growth factor-binding protein complex acid labile subunit</t>
  </si>
  <si>
    <t>P35858</t>
  </si>
  <si>
    <t>IGFALS</t>
  </si>
  <si>
    <t>109.9±68.89</t>
  </si>
  <si>
    <t>132.58±93.5</t>
  </si>
  <si>
    <t>126.07±67.31</t>
  </si>
  <si>
    <t>116.58±87.55</t>
  </si>
  <si>
    <t>Protein AMBP</t>
  </si>
  <si>
    <t>P02760</t>
  </si>
  <si>
    <t>AMBP</t>
  </si>
  <si>
    <t>100.54±52.32</t>
  </si>
  <si>
    <t>91.69±43.92</t>
  </si>
  <si>
    <t>92.66±52</t>
  </si>
  <si>
    <t>98.75±47.29</t>
  </si>
  <si>
    <t>Aminopeptidase N</t>
  </si>
  <si>
    <t>P15144</t>
  </si>
  <si>
    <t>ANPEP</t>
  </si>
  <si>
    <t>107.09±33.87</t>
  </si>
  <si>
    <t>109.3±42.53</t>
  </si>
  <si>
    <t>108.73±32.93</t>
  </si>
  <si>
    <t>107.71±40.23</t>
  </si>
  <si>
    <t>Angiogenin</t>
  </si>
  <si>
    <t>P03950</t>
  </si>
  <si>
    <t>ANG</t>
  </si>
  <si>
    <t>81.57±40.44</t>
  </si>
  <si>
    <t>96.42±58.16</t>
  </si>
  <si>
    <t>83.04±50.25</t>
  </si>
  <si>
    <t>90.7±48.96</t>
  </si>
  <si>
    <t>Angiopoietin-related protein 4</t>
  </si>
  <si>
    <t>Q9BY76</t>
  </si>
  <si>
    <t>ANGPTL4</t>
  </si>
  <si>
    <t>108.51±48.79</t>
  </si>
  <si>
    <t>Antithrombin-III</t>
  </si>
  <si>
    <t>P01008</t>
  </si>
  <si>
    <t>SERPINC1</t>
  </si>
  <si>
    <t>124.02±51.34</t>
  </si>
  <si>
    <t>117.61±45.11</t>
  </si>
  <si>
    <t>117.29±56.57</t>
  </si>
  <si>
    <t>123.26±44.16</t>
  </si>
  <si>
    <t>Annexin A11</t>
  </si>
  <si>
    <t>P50995</t>
  </si>
  <si>
    <t>ANXA11</t>
  </si>
  <si>
    <t>Annexin A1</t>
  </si>
  <si>
    <t>P04083</t>
  </si>
  <si>
    <t>ANXA1</t>
  </si>
  <si>
    <t>93.54±25.79</t>
  </si>
  <si>
    <t>97.38±38.86</t>
  </si>
  <si>
    <t>96.98±23.71</t>
  </si>
  <si>
    <t>94.3±35.79</t>
  </si>
  <si>
    <t>Annexin A2</t>
  </si>
  <si>
    <t>P07355</t>
  </si>
  <si>
    <t>ANXA2</t>
  </si>
  <si>
    <t>98.89±53.5</t>
  </si>
  <si>
    <t>96.56±50.85</t>
  </si>
  <si>
    <t>111.48±60.56</t>
  </si>
  <si>
    <t>90.78±46.02</t>
  </si>
  <si>
    <t>Annexin A4</t>
  </si>
  <si>
    <t>P09525</t>
  </si>
  <si>
    <t>ANXA4</t>
  </si>
  <si>
    <t>Annexin A5</t>
  </si>
  <si>
    <t>P08758</t>
  </si>
  <si>
    <t>ANXA5</t>
  </si>
  <si>
    <t>97.22±28.9</t>
  </si>
  <si>
    <t>97.72±28.62</t>
  </si>
  <si>
    <t>101.12±22.36</t>
  </si>
  <si>
    <t>95.52±31.4</t>
  </si>
  <si>
    <t>Annexin A6</t>
  </si>
  <si>
    <t>P08133</t>
  </si>
  <si>
    <t>ANXA6</t>
  </si>
  <si>
    <t>94.55±26.01</t>
  </si>
  <si>
    <t>91.52±30.1</t>
  </si>
  <si>
    <t>91.32±25.52</t>
  </si>
  <si>
    <t>94.22±29.01</t>
  </si>
  <si>
    <t>Adipocyte plasma membrane-associated protein</t>
  </si>
  <si>
    <t>Q9HDC9</t>
  </si>
  <si>
    <t>APMAP</t>
  </si>
  <si>
    <t>111.29±70.61</t>
  </si>
  <si>
    <t>122.02±83.84</t>
  </si>
  <si>
    <t>114.1±50.7</t>
  </si>
  <si>
    <t>116.98±87.31</t>
  </si>
  <si>
    <t>Apolipoprotein(a)</t>
  </si>
  <si>
    <t>P08519</t>
  </si>
  <si>
    <t>LPA</t>
  </si>
  <si>
    <t>94.28±82.99</t>
  </si>
  <si>
    <t>90.63±91.69</t>
  </si>
  <si>
    <t>85.31±62.52</t>
  </si>
  <si>
    <t>96.52±96.88</t>
  </si>
  <si>
    <t>Apolipoprotein A-I</t>
  </si>
  <si>
    <t>P02647</t>
  </si>
  <si>
    <t>APOA1</t>
  </si>
  <si>
    <t>117.52±137.85</t>
  </si>
  <si>
    <t>113.33±140.4</t>
  </si>
  <si>
    <t>127.03±149.83</t>
  </si>
  <si>
    <t>109.77±132.67</t>
  </si>
  <si>
    <t>Apolipoprotein A-II</t>
  </si>
  <si>
    <t>P02652</t>
  </si>
  <si>
    <t>APOA2</t>
  </si>
  <si>
    <t>118.15±74.19</t>
  </si>
  <si>
    <t>127.72±89.49</t>
  </si>
  <si>
    <t>123.15±62.73</t>
  </si>
  <si>
    <t>121.91±89.46</t>
  </si>
  <si>
    <t>Apolipoprotein A-IV</t>
  </si>
  <si>
    <t>P06727</t>
  </si>
  <si>
    <t>APOA4</t>
  </si>
  <si>
    <t>103.45±66.87</t>
  </si>
  <si>
    <t>116.52±88.76</t>
  </si>
  <si>
    <t>111.24±76.63</t>
  </si>
  <si>
    <t>108.1±77.89</t>
  </si>
  <si>
    <t>Apolipoprotein B-100</t>
  </si>
  <si>
    <t>P04114</t>
  </si>
  <si>
    <t>APOB</t>
  </si>
  <si>
    <t>91.83±73.27</t>
  </si>
  <si>
    <t>117.14±85.62</t>
  </si>
  <si>
    <t>113.74±66.84</t>
  </si>
  <si>
    <t>97.27±85.32</t>
  </si>
  <si>
    <t>Apolipoprotein C-I</t>
  </si>
  <si>
    <t>P02654</t>
  </si>
  <si>
    <t>APOC1</t>
  </si>
  <si>
    <t>118.66±40.94</t>
  </si>
  <si>
    <t>95.84±57.72</t>
  </si>
  <si>
    <t>100.53±34.58</t>
  </si>
  <si>
    <t>112.9±56.24</t>
  </si>
  <si>
    <t>Apolipoprotein C-II</t>
  </si>
  <si>
    <t>P02655</t>
  </si>
  <si>
    <t>APOC2</t>
  </si>
  <si>
    <t>172.78±187.49</t>
  </si>
  <si>
    <t>83.85±56.38</t>
  </si>
  <si>
    <t>125.68±157.78</t>
  </si>
  <si>
    <t>138.07±149.08</t>
  </si>
  <si>
    <t>Apolipoprotein C-III</t>
  </si>
  <si>
    <t>P02656</t>
  </si>
  <si>
    <t>APOC3</t>
  </si>
  <si>
    <t>155.23±133.99</t>
  </si>
  <si>
    <t>86.36±55.4</t>
  </si>
  <si>
    <t>110.46±125.61</t>
  </si>
  <si>
    <t>132.68±104.18</t>
  </si>
  <si>
    <t>Apolipoprotein C-IV</t>
  </si>
  <si>
    <t>P55056</t>
  </si>
  <si>
    <t>APOC4</t>
  </si>
  <si>
    <t>Apolipoprotein D</t>
  </si>
  <si>
    <t>P05090</t>
  </si>
  <si>
    <t>APOD</t>
  </si>
  <si>
    <t>87.13±47.23</t>
  </si>
  <si>
    <t>138.69±93.03</t>
  </si>
  <si>
    <t>124.39±85.52</t>
  </si>
  <si>
    <t>102.07±68.58</t>
  </si>
  <si>
    <t>Apolipoprotein E</t>
  </si>
  <si>
    <t>P02649</t>
  </si>
  <si>
    <t>APOE</t>
  </si>
  <si>
    <t>102.78±47.56</t>
  </si>
  <si>
    <t>101.01±54.58</t>
  </si>
  <si>
    <t>105.35±44.77</t>
  </si>
  <si>
    <t>100.26±53.49</t>
  </si>
  <si>
    <t>Beta-2-glycoprotein 1</t>
  </si>
  <si>
    <t>P02749</t>
  </si>
  <si>
    <t>APOH</t>
  </si>
  <si>
    <t>99.11±55.78</t>
  </si>
  <si>
    <t>135.76±71.13</t>
  </si>
  <si>
    <t>137.01±84.12</t>
  </si>
  <si>
    <t>103.77±49.86</t>
  </si>
  <si>
    <t>Apolipoprotein L1</t>
  </si>
  <si>
    <t>O14791</t>
  </si>
  <si>
    <t>APOL1</t>
  </si>
  <si>
    <t>Asporin</t>
  </si>
  <si>
    <t>Q9BXN1</t>
  </si>
  <si>
    <t>ASPN</t>
  </si>
  <si>
    <t>113.71±79.43</t>
  </si>
  <si>
    <t>86.72±75.93</t>
  </si>
  <si>
    <t>80.08±45.86</t>
  </si>
  <si>
    <t>113.27±89.49</t>
  </si>
  <si>
    <t>Beta-2-microglobulin</t>
  </si>
  <si>
    <t>P61769</t>
  </si>
  <si>
    <t>B2M</t>
  </si>
  <si>
    <t>93.64±61.29</t>
  </si>
  <si>
    <t>93.3±100.34</t>
  </si>
  <si>
    <t>88.59±42.61</t>
  </si>
  <si>
    <t>96.05±94.41</t>
  </si>
  <si>
    <t>Transforming growth factor-beta-induced protein ig-h3</t>
  </si>
  <si>
    <t>Q15582</t>
  </si>
  <si>
    <t>TGFBI</t>
  </si>
  <si>
    <t>97.93±57.05</t>
  </si>
  <si>
    <t>115.7±54.3</t>
  </si>
  <si>
    <t>124.33±62.99</t>
  </si>
  <si>
    <t>96±50.25</t>
  </si>
  <si>
    <t>Complement C1q subcomponent subunit A</t>
  </si>
  <si>
    <t>P02745</t>
  </si>
  <si>
    <t>C1QA</t>
  </si>
  <si>
    <t>111.9±79.64</t>
  </si>
  <si>
    <t>113.77±52.56</t>
  </si>
  <si>
    <t>105.37±87.29</t>
  </si>
  <si>
    <t>116.55±57.22</t>
  </si>
  <si>
    <t>Complement C1q subcomponent subunit B</t>
  </si>
  <si>
    <t>P02746</t>
  </si>
  <si>
    <t>C1QB</t>
  </si>
  <si>
    <t>114.01±86.78</t>
  </si>
  <si>
    <t>111.69±59.08</t>
  </si>
  <si>
    <t>108.41±97.15</t>
  </si>
  <si>
    <t>115.38±62.14</t>
  </si>
  <si>
    <t>Complement C1q subcomponent subunit C</t>
  </si>
  <si>
    <t>P02747</t>
  </si>
  <si>
    <t>C1QC</t>
  </si>
  <si>
    <t>96.82±43.75</t>
  </si>
  <si>
    <t>102.93±36.96</t>
  </si>
  <si>
    <t>100.73±47.99</t>
  </si>
  <si>
    <t>98.86±36.93</t>
  </si>
  <si>
    <t>Complement C1r subcomponent</t>
  </si>
  <si>
    <t>P00736</t>
  </si>
  <si>
    <t>C1R</t>
  </si>
  <si>
    <t>112.16±51.16</t>
  </si>
  <si>
    <t>131.21±72.94</t>
  </si>
  <si>
    <t>117.26±58.3</t>
  </si>
  <si>
    <t>122.2±64.28</t>
  </si>
  <si>
    <t>Complement C1s subcomponent</t>
  </si>
  <si>
    <t>P09871</t>
  </si>
  <si>
    <t>C1S</t>
  </si>
  <si>
    <t>Cadherin-13</t>
  </si>
  <si>
    <t>P55290</t>
  </si>
  <si>
    <t>CDH13</t>
  </si>
  <si>
    <t>83.33±42.74</t>
  </si>
  <si>
    <t>87.5±58.37</t>
  </si>
  <si>
    <t>84.81±40.22</t>
  </si>
  <si>
    <t>85.34±54.65</t>
  </si>
  <si>
    <t>Cadherin-1</t>
  </si>
  <si>
    <t>P12830</t>
  </si>
  <si>
    <t>CDH1</t>
  </si>
  <si>
    <t>Cathepsin B</t>
  </si>
  <si>
    <t>P07858</t>
  </si>
  <si>
    <t>CTSB</t>
  </si>
  <si>
    <t>90.22±35.69</t>
  </si>
  <si>
    <t>111.22±65.14</t>
  </si>
  <si>
    <t>117.13±59.93</t>
  </si>
  <si>
    <t>90.18±44.28</t>
  </si>
  <si>
    <t>Cathepsin D</t>
  </si>
  <si>
    <t>P07339</t>
  </si>
  <si>
    <t>CTSD</t>
  </si>
  <si>
    <t>97.94±73.78</t>
  </si>
  <si>
    <t>138.67±93.09</t>
  </si>
  <si>
    <t>134.76±79.37</t>
  </si>
  <si>
    <t>105.89±86.46</t>
  </si>
  <si>
    <t>Cathepsin F</t>
  </si>
  <si>
    <t>Q9UBX1</t>
  </si>
  <si>
    <t>CTSF</t>
  </si>
  <si>
    <t>88.85±39.96</t>
  </si>
  <si>
    <t>86.58±45.6</t>
  </si>
  <si>
    <t>91.89±47.7</t>
  </si>
  <si>
    <t>Cathepsin G</t>
  </si>
  <si>
    <t>P08311</t>
  </si>
  <si>
    <t>CTSG</t>
  </si>
  <si>
    <t>102.67±65.17</t>
  </si>
  <si>
    <t>147.48±144.82</t>
  </si>
  <si>
    <t>125.08±119.8</t>
  </si>
  <si>
    <t>Cathepsin Z</t>
  </si>
  <si>
    <t>Q9UBR2</t>
  </si>
  <si>
    <t>CTSZ</t>
  </si>
  <si>
    <t>94.39±49.82</t>
  </si>
  <si>
    <t>117.41±85.92</t>
  </si>
  <si>
    <t>118.66±62.61</t>
  </si>
  <si>
    <t>97.08±70.88</t>
  </si>
  <si>
    <t>Carboxypeptidase B2</t>
  </si>
  <si>
    <t>Q96IY4</t>
  </si>
  <si>
    <t>CPB2</t>
  </si>
  <si>
    <t>136.56±78.38</t>
  </si>
  <si>
    <t>122.67±80.46</t>
  </si>
  <si>
    <t>135.35±78.98</t>
  </si>
  <si>
    <t>C-C motif chemokine 18</t>
  </si>
  <si>
    <t>P55774</t>
  </si>
  <si>
    <t>CCL18</t>
  </si>
  <si>
    <t>124.22±103.33</t>
  </si>
  <si>
    <t>CD109 antigen</t>
  </si>
  <si>
    <t>Q6YHK3</t>
  </si>
  <si>
    <t>CD109</t>
  </si>
  <si>
    <t>Monocyte differentiation antigen CD14</t>
  </si>
  <si>
    <t>P08571</t>
  </si>
  <si>
    <t>CD14</t>
  </si>
  <si>
    <t>94.47±76.4</t>
  </si>
  <si>
    <t>137.57±157.63</t>
  </si>
  <si>
    <t>144.23±180.88</t>
  </si>
  <si>
    <t>97.24±67.23</t>
  </si>
  <si>
    <t>CD44 antigen</t>
  </si>
  <si>
    <t>P16070</t>
  </si>
  <si>
    <t>CD44</t>
  </si>
  <si>
    <t>92.99±49.16</t>
  </si>
  <si>
    <t>109.37±58.57</t>
  </si>
  <si>
    <t>118.34±48.91</t>
  </si>
  <si>
    <t>90.68±54.19</t>
  </si>
  <si>
    <t>CD59 glycoprotein</t>
  </si>
  <si>
    <t>P13987</t>
  </si>
  <si>
    <t>CD59</t>
  </si>
  <si>
    <t>CD5 antigen-like</t>
  </si>
  <si>
    <t>O43866</t>
  </si>
  <si>
    <t>CD5L</t>
  </si>
  <si>
    <t>89.48±66.48</t>
  </si>
  <si>
    <t>130.28±109.14</t>
  </si>
  <si>
    <t>123.61±105.39</t>
  </si>
  <si>
    <t>98.87±79.72</t>
  </si>
  <si>
    <t>CD97 antigen</t>
  </si>
  <si>
    <t>P48960</t>
  </si>
  <si>
    <t>CD97</t>
  </si>
  <si>
    <t>97.65±26.31</t>
  </si>
  <si>
    <t>Cell migration-inducing and hyaluronan-binding protein</t>
  </si>
  <si>
    <t>Q8WUJ3</t>
  </si>
  <si>
    <t>CEMIP</t>
  </si>
  <si>
    <t>84.09±60.29</t>
  </si>
  <si>
    <t>125.94±101.25</t>
  </si>
  <si>
    <t>105.49±74.08</t>
  </si>
  <si>
    <t>100.83±87.85</t>
  </si>
  <si>
    <t>Ceruloplasmin</t>
  </si>
  <si>
    <t>P00450</t>
  </si>
  <si>
    <t>CP</t>
  </si>
  <si>
    <t>87.75±56.45</t>
  </si>
  <si>
    <t>193.4±225.7</t>
  </si>
  <si>
    <t>147.16±164.63</t>
  </si>
  <si>
    <t>127.19±163.04</t>
  </si>
  <si>
    <t>Complement factor B</t>
  </si>
  <si>
    <t>P00751</t>
  </si>
  <si>
    <t>CFB</t>
  </si>
  <si>
    <t>135.28±67.58</t>
  </si>
  <si>
    <t>Complement factor D</t>
  </si>
  <si>
    <t>P00746</t>
  </si>
  <si>
    <t>CFD</t>
  </si>
  <si>
    <t>Complement factor H</t>
  </si>
  <si>
    <t>P08603</t>
  </si>
  <si>
    <t>CFH</t>
  </si>
  <si>
    <t>104.1±40.37</t>
  </si>
  <si>
    <t>126.7±52.54</t>
  </si>
  <si>
    <t>122.58±44.7</t>
  </si>
  <si>
    <t>109.53±48.19</t>
  </si>
  <si>
    <t>C-type lectin domain family 11 member A</t>
  </si>
  <si>
    <t>Q9Y240</t>
  </si>
  <si>
    <t>CLEC11A</t>
  </si>
  <si>
    <t>91.65±55.37</t>
  </si>
  <si>
    <t>89.43±50.99</t>
  </si>
  <si>
    <t>95.38±54.49</t>
  </si>
  <si>
    <t>88.22±52.83</t>
  </si>
  <si>
    <t>Clusterin</t>
  </si>
  <si>
    <t>P10909</t>
  </si>
  <si>
    <t>CLU</t>
  </si>
  <si>
    <t>109.64±40.81</t>
  </si>
  <si>
    <t>93.32±34.67</t>
  </si>
  <si>
    <t>95.77±32.39</t>
  </si>
  <si>
    <t>105.99±41.73</t>
  </si>
  <si>
    <t>Collagen alpha-1(I) chain</t>
  </si>
  <si>
    <t>P02452</t>
  </si>
  <si>
    <t>COL1A1</t>
  </si>
  <si>
    <t>128.26±95.03</t>
  </si>
  <si>
    <t>81.65±66.25</t>
  </si>
  <si>
    <t>82±50.39</t>
  </si>
  <si>
    <t>121.33±97.92</t>
  </si>
  <si>
    <t>Collagen alpha-2(I) chain</t>
  </si>
  <si>
    <t>P08123</t>
  </si>
  <si>
    <t>COL1A2</t>
  </si>
  <si>
    <t>122.88±84.17</t>
  </si>
  <si>
    <t>77.66±60.44</t>
  </si>
  <si>
    <t>79.02±49.37</t>
  </si>
  <si>
    <t>115.62±86.7</t>
  </si>
  <si>
    <t>Collagen alpha-1(II) chain</t>
  </si>
  <si>
    <t>P02458</t>
  </si>
  <si>
    <t>COL2A1</t>
  </si>
  <si>
    <t>128.55±118.4</t>
  </si>
  <si>
    <t>72.28±63.24</t>
  </si>
  <si>
    <t>72.39±57.72</t>
  </si>
  <si>
    <t>120.34±115.29</t>
  </si>
  <si>
    <t>Complement C3</t>
  </si>
  <si>
    <t>P01024</t>
  </si>
  <si>
    <t>C3</t>
  </si>
  <si>
    <t>137.26±64.65</t>
  </si>
  <si>
    <t>120.43±43.52</t>
  </si>
  <si>
    <t>121.85±54.98</t>
  </si>
  <si>
    <t>134.08±57.6</t>
  </si>
  <si>
    <t>Collagen alpha-1(III) chain</t>
  </si>
  <si>
    <t>P02461</t>
  </si>
  <si>
    <t>COL3A1</t>
  </si>
  <si>
    <t>125.58±117.75</t>
  </si>
  <si>
    <t>71.62±68.76</t>
  </si>
  <si>
    <t>67.78±48.21</t>
  </si>
  <si>
    <t>119.76±118.01</t>
  </si>
  <si>
    <t>Complement C4-A</t>
  </si>
  <si>
    <t>P0C0L4</t>
  </si>
  <si>
    <t>C4A</t>
  </si>
  <si>
    <t>140.38±83.61</t>
  </si>
  <si>
    <t>113.14±48.41</t>
  </si>
  <si>
    <t>122.64±81.68</t>
  </si>
  <si>
    <t>131.48±65.84</t>
  </si>
  <si>
    <t>Collagen alpha-1(IV) chain</t>
  </si>
  <si>
    <t>P02462</t>
  </si>
  <si>
    <t>COL4A1</t>
  </si>
  <si>
    <t>99.18±79.47</t>
  </si>
  <si>
    <t>72.76±45.14</t>
  </si>
  <si>
    <t>74±53.42</t>
  </si>
  <si>
    <t>94.71±73.36</t>
  </si>
  <si>
    <t>Collagen alpha-2(IV) chain</t>
  </si>
  <si>
    <t>P08572</t>
  </si>
  <si>
    <t>COL4A2</t>
  </si>
  <si>
    <t>96.61±61.44</t>
  </si>
  <si>
    <t>71.5±38.84</t>
  </si>
  <si>
    <t>72.49±46.52</t>
  </si>
  <si>
    <t>92.45±56.61</t>
  </si>
  <si>
    <t>Complement C4-B</t>
  </si>
  <si>
    <t>P0C0L5</t>
  </si>
  <si>
    <t>C4B</t>
  </si>
  <si>
    <t>Complement C5</t>
  </si>
  <si>
    <t>P01031</t>
  </si>
  <si>
    <t>C5</t>
  </si>
  <si>
    <t>102.25±49.09</t>
  </si>
  <si>
    <t>136.87±72.3</t>
  </si>
  <si>
    <t>121.67±56.6</t>
  </si>
  <si>
    <t>115.2±65.62</t>
  </si>
  <si>
    <t>Collagen alpha-1(V) chain</t>
  </si>
  <si>
    <t>P20908</t>
  </si>
  <si>
    <t>COL5A1</t>
  </si>
  <si>
    <t>114.18±60.69</t>
  </si>
  <si>
    <t>76.81±43.4</t>
  </si>
  <si>
    <t>90.13±45.9</t>
  </si>
  <si>
    <t>101.82±61.54</t>
  </si>
  <si>
    <t>Collagen alpha-2(V) chain</t>
  </si>
  <si>
    <t>P05997</t>
  </si>
  <si>
    <t>COL5A2</t>
  </si>
  <si>
    <t>114.96±59.08</t>
  </si>
  <si>
    <t>83.01±46.86</t>
  </si>
  <si>
    <t>93.2±47.13</t>
  </si>
  <si>
    <t>105.01±60.22</t>
  </si>
  <si>
    <t>Collagen alpha-3(V) chain</t>
  </si>
  <si>
    <t>P25940</t>
  </si>
  <si>
    <t>COL5A3</t>
  </si>
  <si>
    <t>103.25±61.11</t>
  </si>
  <si>
    <t>93.83±74.7</t>
  </si>
  <si>
    <t>93.34±62.42</t>
  </si>
  <si>
    <t>102.14±69.85</t>
  </si>
  <si>
    <t>Complement component C6</t>
  </si>
  <si>
    <t>P13671</t>
  </si>
  <si>
    <t>C6</t>
  </si>
  <si>
    <t>126.66±63.77</t>
  </si>
  <si>
    <t>117.92±63.05</t>
  </si>
  <si>
    <t>117.52±59.87</t>
  </si>
  <si>
    <t>125.61±65.27</t>
  </si>
  <si>
    <t>Collagen alpha-1(VI) chain</t>
  </si>
  <si>
    <t>P12109</t>
  </si>
  <si>
    <t>COL6A1</t>
  </si>
  <si>
    <t>98.17±52.87</t>
  </si>
  <si>
    <t>104.85±72.6</t>
  </si>
  <si>
    <t>101.52±60.38</t>
  </si>
  <si>
    <t>100.88±63.35</t>
  </si>
  <si>
    <t>Collagen alpha-2(VI) chain</t>
  </si>
  <si>
    <t>P12110</t>
  </si>
  <si>
    <t>COL6A2</t>
  </si>
  <si>
    <t>103.41±54.41</t>
  </si>
  <si>
    <t>106.51±75.39</t>
  </si>
  <si>
    <t>103.85±61.92</t>
  </si>
  <si>
    <t>105.24±65.7</t>
  </si>
  <si>
    <t>Collagen alpha-3(VI) chain</t>
  </si>
  <si>
    <t>P12111</t>
  </si>
  <si>
    <t>COL6A3</t>
  </si>
  <si>
    <t>100.16±57.59</t>
  </si>
  <si>
    <t>111.17±69.49</t>
  </si>
  <si>
    <t>110.37±63.62</t>
  </si>
  <si>
    <t>102.18±62.96</t>
  </si>
  <si>
    <t>Complement component C7</t>
  </si>
  <si>
    <t>P10643</t>
  </si>
  <si>
    <t>C7</t>
  </si>
  <si>
    <t>118.3±66.83</t>
  </si>
  <si>
    <t>128.89±74.99</t>
  </si>
  <si>
    <t>128.38±83.53</t>
  </si>
  <si>
    <t>120.1±62.91</t>
  </si>
  <si>
    <t>Complement component C8 alpha chain</t>
  </si>
  <si>
    <t>P07357</t>
  </si>
  <si>
    <t>C8A</t>
  </si>
  <si>
    <t>113.28±56.23</t>
  </si>
  <si>
    <t>135.95±80.86</t>
  </si>
  <si>
    <t>130.84±84.99</t>
  </si>
  <si>
    <t>119.23±58.77</t>
  </si>
  <si>
    <t>Collagen alpha-1(VIII) chain</t>
  </si>
  <si>
    <t>P27658</t>
  </si>
  <si>
    <t>COL8A1</t>
  </si>
  <si>
    <t>116.25±79.47</t>
  </si>
  <si>
    <t>79.54±46.44</t>
  </si>
  <si>
    <t>81.44±44.13</t>
  </si>
  <si>
    <t>109.94±77.73</t>
  </si>
  <si>
    <t>Collagen alpha-2(VIII) chain</t>
  </si>
  <si>
    <t>P25067</t>
  </si>
  <si>
    <t>COL8A2</t>
  </si>
  <si>
    <t>112.6±68.94</t>
  </si>
  <si>
    <t>79.58±53.11</t>
  </si>
  <si>
    <t>87.29±49.43</t>
  </si>
  <si>
    <t>103.79±70.59</t>
  </si>
  <si>
    <t>Complement component C8 beta chain</t>
  </si>
  <si>
    <t>P07358</t>
  </si>
  <si>
    <t>C8B</t>
  </si>
  <si>
    <t>119.71±76.79</t>
  </si>
  <si>
    <t>Complement component C8 gamma chain</t>
  </si>
  <si>
    <t>P07360</t>
  </si>
  <si>
    <t>C8G</t>
  </si>
  <si>
    <t>102.58±52.58</t>
  </si>
  <si>
    <t>114.15±58.86</t>
  </si>
  <si>
    <t>103.57±55.88</t>
  </si>
  <si>
    <t>109.77±55.5</t>
  </si>
  <si>
    <t>Complement component C9</t>
  </si>
  <si>
    <t>P02748</t>
  </si>
  <si>
    <t>C9</t>
  </si>
  <si>
    <t>112.65±69.47</t>
  </si>
  <si>
    <t>127.34±89.99</t>
  </si>
  <si>
    <t>122.99±91.57</t>
  </si>
  <si>
    <t>117.05±72.32</t>
  </si>
  <si>
    <t>Collagen alpha-1(XI) chain</t>
  </si>
  <si>
    <t>P12107</t>
  </si>
  <si>
    <t>COL11A1</t>
  </si>
  <si>
    <t>Collagen alpha-1(XII) chain</t>
  </si>
  <si>
    <t>Q99715</t>
  </si>
  <si>
    <t>COL12A1</t>
  </si>
  <si>
    <t>99.92±49.51</t>
  </si>
  <si>
    <t>86.71±43.65</t>
  </si>
  <si>
    <t>89.52±40.57</t>
  </si>
  <si>
    <t>96.53±50.53</t>
  </si>
  <si>
    <t>Collagen alpha-1(XIV) chain</t>
  </si>
  <si>
    <t>Q05707</t>
  </si>
  <si>
    <t>COL14A1</t>
  </si>
  <si>
    <t>87.91±36.45</t>
  </si>
  <si>
    <t>87.28±50.51</t>
  </si>
  <si>
    <t>80.99±34.53</t>
  </si>
  <si>
    <t>91.1±46.61</t>
  </si>
  <si>
    <t>Collagen alpha-1(XV) chain</t>
  </si>
  <si>
    <t>P39059</t>
  </si>
  <si>
    <t>COL15A1</t>
  </si>
  <si>
    <t>87.78±30.04</t>
  </si>
  <si>
    <t>84.77±42.17</t>
  </si>
  <si>
    <t>90.44±36.05</t>
  </si>
  <si>
    <t>84.39±35.62</t>
  </si>
  <si>
    <t>Collagen alpha-1(XVI) chain</t>
  </si>
  <si>
    <t>Q07092</t>
  </si>
  <si>
    <t>COL16A1</t>
  </si>
  <si>
    <t>104.14±89.88</t>
  </si>
  <si>
    <t>64.9±39.45</t>
  </si>
  <si>
    <t>67.15±40.67</t>
  </si>
  <si>
    <t>97.28±85.66</t>
  </si>
  <si>
    <t>Collagen alpha-1(XVIII) chain</t>
  </si>
  <si>
    <t>P39060</t>
  </si>
  <si>
    <t>COL18A1</t>
  </si>
  <si>
    <t>74.22±35.52</t>
  </si>
  <si>
    <t>64.25±50.74</t>
  </si>
  <si>
    <t>62.85±35.86</t>
  </si>
  <si>
    <t>73.51±46</t>
  </si>
  <si>
    <t>Collagen alpha-1(XXI) chain</t>
  </si>
  <si>
    <t>Q96P44</t>
  </si>
  <si>
    <t>COL21A1</t>
  </si>
  <si>
    <t>122.3±84.86</t>
  </si>
  <si>
    <t>71.12±43.66</t>
  </si>
  <si>
    <t>75.97±44.79</t>
  </si>
  <si>
    <t>112.35±83.11</t>
  </si>
  <si>
    <t>Cartilage oligomeric matrix protein</t>
  </si>
  <si>
    <t>P49747</t>
  </si>
  <si>
    <t>COMP</t>
  </si>
  <si>
    <t>Inactive carboxypeptidase-like protein X2</t>
  </si>
  <si>
    <t>Q8N436</t>
  </si>
  <si>
    <t>CPXM2</t>
  </si>
  <si>
    <t>99.33±68.11</t>
  </si>
  <si>
    <t>103.69±75.18</t>
  </si>
  <si>
    <t>94.51±55.22</t>
  </si>
  <si>
    <t>104.75±78.09</t>
  </si>
  <si>
    <t>Cartilage acidic protein 1</t>
  </si>
  <si>
    <t>Q9NQ79</t>
  </si>
  <si>
    <t>CRTAC1</t>
  </si>
  <si>
    <t>101.36±79.97</t>
  </si>
  <si>
    <t>102.59±57.43</t>
  </si>
  <si>
    <t>112.79±100.78</t>
  </si>
  <si>
    <t>96.22±48.11</t>
  </si>
  <si>
    <t>Cysteine-rich protein 2</t>
  </si>
  <si>
    <t>P52943</t>
  </si>
  <si>
    <t>CRIP2</t>
  </si>
  <si>
    <t>Cytokine receptor-like factor 1</t>
  </si>
  <si>
    <t>O75462</t>
  </si>
  <si>
    <t>CRLF1</t>
  </si>
  <si>
    <t>Versican core protein</t>
  </si>
  <si>
    <t>P13611</t>
  </si>
  <si>
    <t>VCAN</t>
  </si>
  <si>
    <t>78.56±49.25</t>
  </si>
  <si>
    <t>62.71±61.8</t>
  </si>
  <si>
    <t>58.95±42.75</t>
  </si>
  <si>
    <t>78.23±60.18</t>
  </si>
  <si>
    <t>Collagen triple helix repeat-containing protein 1</t>
  </si>
  <si>
    <t>Q96CG8</t>
  </si>
  <si>
    <t>CTHRC1</t>
  </si>
  <si>
    <t>103.75±40.18</t>
  </si>
  <si>
    <t>101.38±51.39</t>
  </si>
  <si>
    <t>93.58±40.58</t>
  </si>
  <si>
    <t>107.47±47.03</t>
  </si>
  <si>
    <t>Cystatin-B</t>
  </si>
  <si>
    <t>P04080</t>
  </si>
  <si>
    <t>CSTB</t>
  </si>
  <si>
    <t>91.19±61.93</t>
  </si>
  <si>
    <t>125.69±81.28</t>
  </si>
  <si>
    <t>128.58±77.92</t>
  </si>
  <si>
    <t>94.68±67.61</t>
  </si>
  <si>
    <t>Cystatin-C</t>
  </si>
  <si>
    <t>P01034</t>
  </si>
  <si>
    <t>CST3</t>
  </si>
  <si>
    <t>103.35±41.54</t>
  </si>
  <si>
    <t>118.04±75.54</t>
  </si>
  <si>
    <t>106.19±47.72</t>
  </si>
  <si>
    <t>111.66±64.41</t>
  </si>
  <si>
    <t>Neutrophil defensin 1</t>
  </si>
  <si>
    <t>P59665</t>
  </si>
  <si>
    <t>DEFA1</t>
  </si>
  <si>
    <t>102.77±104.88</t>
  </si>
  <si>
    <t>183.35±197.4</t>
  </si>
  <si>
    <t>162.76±168.47</t>
  </si>
  <si>
    <t>125.19±150.12</t>
  </si>
  <si>
    <t>Dermatopontin</t>
  </si>
  <si>
    <t>Q07507</t>
  </si>
  <si>
    <t>DPT</t>
  </si>
  <si>
    <t>108.08±55.82</t>
  </si>
  <si>
    <t>95.52±65.33</t>
  </si>
  <si>
    <t>88.93±43.76</t>
  </si>
  <si>
    <t>109.7±66.38</t>
  </si>
  <si>
    <t>Extracellular matrix protein 1</t>
  </si>
  <si>
    <t>Q16610</t>
  </si>
  <si>
    <t>ECM1</t>
  </si>
  <si>
    <t>Extracellular matrix protein 2</t>
  </si>
  <si>
    <t>O94769</t>
  </si>
  <si>
    <t>ECM2</t>
  </si>
  <si>
    <t>EGF-like repeat and discoidin I-like domain-containing protein 3</t>
  </si>
  <si>
    <t>O43854</t>
  </si>
  <si>
    <t>EDIL3</t>
  </si>
  <si>
    <t>85.91±41.06</t>
  </si>
  <si>
    <t>80.76±39.18</t>
  </si>
  <si>
    <t>78.97±37.4</t>
  </si>
  <si>
    <t>86.1±41.55</t>
  </si>
  <si>
    <t>Neutrophil elastase</t>
  </si>
  <si>
    <t>P08246</t>
  </si>
  <si>
    <t>ELANE</t>
  </si>
  <si>
    <t>EMILIN-1</t>
  </si>
  <si>
    <t>Q9Y6C2</t>
  </si>
  <si>
    <t>EMILIN1</t>
  </si>
  <si>
    <t>89.09±18.9</t>
  </si>
  <si>
    <t>90.07±22.73</t>
  </si>
  <si>
    <t>89.08±18.83</t>
  </si>
  <si>
    <t>89.75±21.55</t>
  </si>
  <si>
    <t>EMILIN-2</t>
  </si>
  <si>
    <t>Q9BXX0</t>
  </si>
  <si>
    <t>EMILIN2</t>
  </si>
  <si>
    <t>100.67±43.09</t>
  </si>
  <si>
    <t>90.97±47.73</t>
  </si>
  <si>
    <t>109.81±49.89</t>
  </si>
  <si>
    <t>89.44±41.25</t>
  </si>
  <si>
    <t>Coagulation factor XIII A chain</t>
  </si>
  <si>
    <t>P00488</t>
  </si>
  <si>
    <t>F13A1</t>
  </si>
  <si>
    <t>117.34±68.01</t>
  </si>
  <si>
    <t>Coagulation factor X</t>
  </si>
  <si>
    <t>P00742</t>
  </si>
  <si>
    <t>F10</t>
  </si>
  <si>
    <t>132.81±66.4</t>
  </si>
  <si>
    <t>104.07±67.21</t>
  </si>
  <si>
    <t>106.15±56.46</t>
  </si>
  <si>
    <t>127.56±72.55</t>
  </si>
  <si>
    <t>Coagulation factor IX</t>
  </si>
  <si>
    <t>P00740</t>
  </si>
  <si>
    <t>F9</t>
  </si>
  <si>
    <t>115.88±53.57</t>
  </si>
  <si>
    <t>95.46±45.84</t>
  </si>
  <si>
    <t>92.11±38.5</t>
  </si>
  <si>
    <t>114.67±55.29</t>
  </si>
  <si>
    <t>Fibulin-1</t>
  </si>
  <si>
    <t>P23142</t>
  </si>
  <si>
    <t>FBLN1</t>
  </si>
  <si>
    <t>109.99±50.25</t>
  </si>
  <si>
    <t>98.24±45.54</t>
  </si>
  <si>
    <t>93.79±48.63</t>
  </si>
  <si>
    <t>110.61±47.57</t>
  </si>
  <si>
    <t>Fibulin-2</t>
  </si>
  <si>
    <t>P98095</t>
  </si>
  <si>
    <t>FBLN2</t>
  </si>
  <si>
    <t>EGF-containing fibulin-like extracellular matrix protein 1</t>
  </si>
  <si>
    <t>Q12805</t>
  </si>
  <si>
    <t>EFEMP1</t>
  </si>
  <si>
    <t>90.91±47.77</t>
  </si>
  <si>
    <t>82.75±43.58</t>
  </si>
  <si>
    <t>87.01±51.69</t>
  </si>
  <si>
    <t>87.5±43.05</t>
  </si>
  <si>
    <t>Fibulin-5</t>
  </si>
  <si>
    <t>Q9UBX5</t>
  </si>
  <si>
    <t>FBLN5</t>
  </si>
  <si>
    <t>Fibrillin-1</t>
  </si>
  <si>
    <t>P35555</t>
  </si>
  <si>
    <t>FBN1</t>
  </si>
  <si>
    <t>100.83±54.28</t>
  </si>
  <si>
    <t>88.65±44.74</t>
  </si>
  <si>
    <t>79.16±26.75</t>
  </si>
  <si>
    <t>104.01±57.54</t>
  </si>
  <si>
    <t>IgGFc-binding protein</t>
  </si>
  <si>
    <t>Q9Y6R7</t>
  </si>
  <si>
    <t>FCGBP</t>
  </si>
  <si>
    <t>Ficolin-3</t>
  </si>
  <si>
    <t>O75636</t>
  </si>
  <si>
    <t>FCN3</t>
  </si>
  <si>
    <t>Alpha-2-HS-glycoprotein</t>
  </si>
  <si>
    <t>P02765</t>
  </si>
  <si>
    <t>AHSG</t>
  </si>
  <si>
    <t>178.08±195.83</t>
  </si>
  <si>
    <t>68.36±78.65</t>
  </si>
  <si>
    <t>121.61±202.09</t>
  </si>
  <si>
    <t>134.4±142.48</t>
  </si>
  <si>
    <t>&lt;0.0001</t>
  </si>
  <si>
    <t>Fibroleukin</t>
  </si>
  <si>
    <t>Q14314</t>
  </si>
  <si>
    <t>FGL2</t>
  </si>
  <si>
    <t>98.36±53.5</t>
  </si>
  <si>
    <t>81.14±57.38</t>
  </si>
  <si>
    <t>77.23±38.95</t>
  </si>
  <si>
    <t>97.9±61.67</t>
  </si>
  <si>
    <t>Complement factor H-related protein 1</t>
  </si>
  <si>
    <t>Q03591</t>
  </si>
  <si>
    <t>CFHR1</t>
  </si>
  <si>
    <t>107.94±85</t>
  </si>
  <si>
    <t>149.11±108.95</t>
  </si>
  <si>
    <t>129.87±116.13</t>
  </si>
  <si>
    <t>123.95±87.79</t>
  </si>
  <si>
    <t>Complement factor H-related protein 2</t>
  </si>
  <si>
    <t>P36980</t>
  </si>
  <si>
    <t>CFHR2</t>
  </si>
  <si>
    <t>123.01±73.75</t>
  </si>
  <si>
    <t>156.17±143.7</t>
  </si>
  <si>
    <t>143.93±149.73</t>
  </si>
  <si>
    <t>134.2±84.56</t>
  </si>
  <si>
    <t>Complement factor H-related protein 3</t>
  </si>
  <si>
    <t>Q02985</t>
  </si>
  <si>
    <t>CFHR3</t>
  </si>
  <si>
    <t>Complement factor H-related protein 5</t>
  </si>
  <si>
    <t>Q9BXR6</t>
  </si>
  <si>
    <t>CFHR5</t>
  </si>
  <si>
    <t>120.53±79.09</t>
  </si>
  <si>
    <t>128.49±94.66</t>
  </si>
  <si>
    <t>113.51±66.12</t>
  </si>
  <si>
    <t>129.5±94.61</t>
  </si>
  <si>
    <t>Fibrinogen alpha chain</t>
  </si>
  <si>
    <t>P02671</t>
  </si>
  <si>
    <t>FGA</t>
  </si>
  <si>
    <t>167.09±208.01</t>
  </si>
  <si>
    <t>154.94±256.41</t>
  </si>
  <si>
    <t>163.11±244.75</t>
  </si>
  <si>
    <t>161.07±222.79</t>
  </si>
  <si>
    <t>Fibrinogen beta chain</t>
  </si>
  <si>
    <t>P02675</t>
  </si>
  <si>
    <t>FGB</t>
  </si>
  <si>
    <t>163.32±217.48</t>
  </si>
  <si>
    <t>163.59±277.5</t>
  </si>
  <si>
    <t>165.56±251.47</t>
  </si>
  <si>
    <t>162.33±242.39</t>
  </si>
  <si>
    <t>Fibrinogen gamma chain</t>
  </si>
  <si>
    <t>P02679</t>
  </si>
  <si>
    <t>FGG</t>
  </si>
  <si>
    <t>165.11±205.05</t>
  </si>
  <si>
    <t>164.18±278.25</t>
  </si>
  <si>
    <t>166.26±259.74</t>
  </si>
  <si>
    <t>163.89±228.84</t>
  </si>
  <si>
    <t>Fibronectin</t>
  </si>
  <si>
    <t>P02751</t>
  </si>
  <si>
    <t>FN1</t>
  </si>
  <si>
    <t>97.42±28.01</t>
  </si>
  <si>
    <t>90.35±33.44</t>
  </si>
  <si>
    <t>99.55±27.97</t>
  </si>
  <si>
    <t>91.6±31.68</t>
  </si>
  <si>
    <t>Fibromodulin</t>
  </si>
  <si>
    <t>Q06828</t>
  </si>
  <si>
    <t>FMOD</t>
  </si>
  <si>
    <t>82.76±48.58</t>
  </si>
  <si>
    <t>64.71±49.02</t>
  </si>
  <si>
    <t>75.75±51.54</t>
  </si>
  <si>
    <t>74.38±48.58</t>
  </si>
  <si>
    <t>Ferritin heavy chain</t>
  </si>
  <si>
    <t>P02794</t>
  </si>
  <si>
    <t>FTH1</t>
  </si>
  <si>
    <t>82.05±40.28</t>
  </si>
  <si>
    <t>153.03±97.72</t>
  </si>
  <si>
    <t>138.9±82.7</t>
  </si>
  <si>
    <t>99.71±74.58</t>
  </si>
  <si>
    <t>Ferritin light chain</t>
  </si>
  <si>
    <t>P02792</t>
  </si>
  <si>
    <t>FTL</t>
  </si>
  <si>
    <t>83.1±60.33</t>
  </si>
  <si>
    <t>195.97±165.27</t>
  </si>
  <si>
    <t>177±142</t>
  </si>
  <si>
    <t>109.36±118.54</t>
  </si>
  <si>
    <t>Neutral alpha-glucosidase AB</t>
  </si>
  <si>
    <t>Q14697</t>
  </si>
  <si>
    <t>GANAB</t>
  </si>
  <si>
    <t>Glia-derived nexin</t>
  </si>
  <si>
    <t>P07093</t>
  </si>
  <si>
    <t>SERPINE2</t>
  </si>
  <si>
    <t>101.82±59.08</t>
  </si>
  <si>
    <t>116.92±79.56</t>
  </si>
  <si>
    <t>104.12±64.47</t>
  </si>
  <si>
    <t>110.69±71.4</t>
  </si>
  <si>
    <t>Gelsolin</t>
  </si>
  <si>
    <t>P06396</t>
  </si>
  <si>
    <t>GSN</t>
  </si>
  <si>
    <t>78.77±29.34</t>
  </si>
  <si>
    <t>82.31±34.78</t>
  </si>
  <si>
    <t>82.73±29.98</t>
  </si>
  <si>
    <t>79.06±32.74</t>
  </si>
  <si>
    <t>Progranulin</t>
  </si>
  <si>
    <t>P28799</t>
  </si>
  <si>
    <t>GRN</t>
  </si>
  <si>
    <t>112.75±75.32</t>
  </si>
  <si>
    <t>125.47±77.34</t>
  </si>
  <si>
    <t>131.06±89.27</t>
  </si>
  <si>
    <t>111.68±68.01</t>
  </si>
  <si>
    <t>Stress-70 protein, mitochondrial</t>
  </si>
  <si>
    <t>P38646</t>
  </si>
  <si>
    <t>HSPA9</t>
  </si>
  <si>
    <t>Hemopexin</t>
  </si>
  <si>
    <t>P02790</t>
  </si>
  <si>
    <t>HPX</t>
  </si>
  <si>
    <t>120.44±97.31</t>
  </si>
  <si>
    <t>142.89±76.36</t>
  </si>
  <si>
    <t>114.02±39.1</t>
  </si>
  <si>
    <t>138.76±105.49</t>
  </si>
  <si>
    <t>Heparin cofactor 2</t>
  </si>
  <si>
    <t>P05546</t>
  </si>
  <si>
    <t>SERPIND1</t>
  </si>
  <si>
    <t>108.22±59.71</t>
  </si>
  <si>
    <t>146.82±91.06</t>
  </si>
  <si>
    <t>126.1±82.07</t>
  </si>
  <si>
    <t>124.63±75.01</t>
  </si>
  <si>
    <t>Hemicentin-1</t>
  </si>
  <si>
    <t>Q96RW7</t>
  </si>
  <si>
    <t>HMCN1</t>
  </si>
  <si>
    <t>Hornerin</t>
  </si>
  <si>
    <t>Q86YZ3</t>
  </si>
  <si>
    <t>HRNR</t>
  </si>
  <si>
    <t>Hyaluronan and proteoglycan link protein 1</t>
  </si>
  <si>
    <t>P10915</t>
  </si>
  <si>
    <t>HAPLN1</t>
  </si>
  <si>
    <t>61.11±50.55</t>
  </si>
  <si>
    <t>54.92±34</t>
  </si>
  <si>
    <t>58.72±56.82</t>
  </si>
  <si>
    <t>58.23±36.01</t>
  </si>
  <si>
    <t>Hyaluronan and proteoglycan link protein 3</t>
  </si>
  <si>
    <t>Q96S86</t>
  </si>
  <si>
    <t>HAPLN3</t>
  </si>
  <si>
    <t>Haptoglobin</t>
  </si>
  <si>
    <t>P00738</t>
  </si>
  <si>
    <t>HP</t>
  </si>
  <si>
    <t>100.9±76.11</t>
  </si>
  <si>
    <t>157.89±130.02</t>
  </si>
  <si>
    <t>122±99.68</t>
  </si>
  <si>
    <t>127.88±110.61</t>
  </si>
  <si>
    <t>Haptoglobin-related protein</t>
  </si>
  <si>
    <t>P00739</t>
  </si>
  <si>
    <t>HPR</t>
  </si>
  <si>
    <t>87.71±74.36</t>
  </si>
  <si>
    <t>138.6±116.8</t>
  </si>
  <si>
    <t>111.49±77.83</t>
  </si>
  <si>
    <t>109.23±107.75</t>
  </si>
  <si>
    <t>Histidine-rich glycoprotein</t>
  </si>
  <si>
    <t>P04196</t>
  </si>
  <si>
    <t>HRG</t>
  </si>
  <si>
    <t>121.26±86.6</t>
  </si>
  <si>
    <t>159.4±105.26</t>
  </si>
  <si>
    <t>161.21±119.35</t>
  </si>
  <si>
    <t>125.84±80.72</t>
  </si>
  <si>
    <t>Serine protease HTRA1</t>
  </si>
  <si>
    <t>Q92743</t>
  </si>
  <si>
    <t>HTRA1</t>
  </si>
  <si>
    <t>82.72±36.52</t>
  </si>
  <si>
    <t>82.61±49.38</t>
  </si>
  <si>
    <t>83.2±41.44</t>
  </si>
  <si>
    <t>82.4±43.21</t>
  </si>
  <si>
    <t>Insulin-like growth factor-binding protein 3</t>
  </si>
  <si>
    <t>P17936</t>
  </si>
  <si>
    <t>IGFBP3</t>
  </si>
  <si>
    <t>144.43±104.15</t>
  </si>
  <si>
    <t>90.16±89.68</t>
  </si>
  <si>
    <t>86.01±65.33</t>
  </si>
  <si>
    <t>138.72±111.94</t>
  </si>
  <si>
    <t>Insulin-like growth factor-binding protein 5</t>
  </si>
  <si>
    <t>P24593</t>
  </si>
  <si>
    <t>IGFBP5</t>
  </si>
  <si>
    <t>133.22±101.7</t>
  </si>
  <si>
    <t>88.78±77.72</t>
  </si>
  <si>
    <t>76.29±46.62</t>
  </si>
  <si>
    <t>133.3±106.4</t>
  </si>
  <si>
    <t>Insulin-like growth factor-binding protein 7</t>
  </si>
  <si>
    <t>Q16270</t>
  </si>
  <si>
    <t>IGFBP7</t>
  </si>
  <si>
    <t>72.61±44.8</t>
  </si>
  <si>
    <t>71.82±46.04</t>
  </si>
  <si>
    <t>72.52±47.6</t>
  </si>
  <si>
    <t>72.13±44.14</t>
  </si>
  <si>
    <t>Plasma protease C1 inhibitor</t>
  </si>
  <si>
    <t>P05155</t>
  </si>
  <si>
    <t>SERPING1</t>
  </si>
  <si>
    <t>97.64±44.63</t>
  </si>
  <si>
    <t>137.64±76.73</t>
  </si>
  <si>
    <t>118.5±59.29</t>
  </si>
  <si>
    <t>113.42±66.21</t>
  </si>
  <si>
    <t>Intercellular adhesion molecule 1</t>
  </si>
  <si>
    <t>P05362</t>
  </si>
  <si>
    <t>ICAM1</t>
  </si>
  <si>
    <t>Immunoglobulin heavy constant alpha 1</t>
  </si>
  <si>
    <t>P01876</t>
  </si>
  <si>
    <t>IGHA1</t>
  </si>
  <si>
    <t>88.99±46.02</t>
  </si>
  <si>
    <t>161.1±147.15</t>
  </si>
  <si>
    <t>138.56±142.92</t>
  </si>
  <si>
    <t>111.2±85.65</t>
  </si>
  <si>
    <t>Immunoglobulin heavy constant gamma 1</t>
  </si>
  <si>
    <t>P01857</t>
  </si>
  <si>
    <t>IGHG1</t>
  </si>
  <si>
    <t>113.1±48.67</t>
  </si>
  <si>
    <t>164.85±101.89</t>
  </si>
  <si>
    <t>151.01±99.6</t>
  </si>
  <si>
    <t>127.82±67.93</t>
  </si>
  <si>
    <t>Immunoglobulin heavy constant gamma 2</t>
  </si>
  <si>
    <t>P01859</t>
  </si>
  <si>
    <t>IGHG2</t>
  </si>
  <si>
    <t>111.97±55.05</t>
  </si>
  <si>
    <t>145.32±75.06</t>
  </si>
  <si>
    <t>124.86±60.25</t>
  </si>
  <si>
    <t>127.48±69.75</t>
  </si>
  <si>
    <t>Immunoglobulin heavy constant gamma 3</t>
  </si>
  <si>
    <t>P01860</t>
  </si>
  <si>
    <t>IGHG3</t>
  </si>
  <si>
    <t>98.43±49.39</t>
  </si>
  <si>
    <t>144.03±130.03</t>
  </si>
  <si>
    <t>135.56±108.95</t>
  </si>
  <si>
    <t>109.46±87.83</t>
  </si>
  <si>
    <t>Immunoglobulin heavy constant gamma 4</t>
  </si>
  <si>
    <t>P01861</t>
  </si>
  <si>
    <t>IGHG4</t>
  </si>
  <si>
    <t>90.56±55.32</t>
  </si>
  <si>
    <t>129.3±84.63</t>
  </si>
  <si>
    <t>106.62±68.05</t>
  </si>
  <si>
    <t>Immunoglobulin J chain</t>
  </si>
  <si>
    <t>P01591</t>
  </si>
  <si>
    <t>JCHAIN</t>
  </si>
  <si>
    <t>74.31±67.21</t>
  </si>
  <si>
    <t>137.7±144.65</t>
  </si>
  <si>
    <t>115.6±135.05</t>
  </si>
  <si>
    <t>95.03±98.45</t>
  </si>
  <si>
    <t>Immunoglobulin kappa constant</t>
  </si>
  <si>
    <t>P01834</t>
  </si>
  <si>
    <t>IGKC</t>
  </si>
  <si>
    <t>95.53±36.59</t>
  </si>
  <si>
    <t>148.32±77.43</t>
  </si>
  <si>
    <t>131.21±73.99</t>
  </si>
  <si>
    <t>112.11±56.78</t>
  </si>
  <si>
    <t>Integrin alpha-1</t>
  </si>
  <si>
    <t>P56199</t>
  </si>
  <si>
    <t>ITGA1</t>
  </si>
  <si>
    <t>74.38±26.03</t>
  </si>
  <si>
    <t>Integrin alpha-8</t>
  </si>
  <si>
    <t>P53708</t>
  </si>
  <si>
    <t>ITGA8</t>
  </si>
  <si>
    <t>Integrin alpha-M</t>
  </si>
  <si>
    <t>P11215</t>
  </si>
  <si>
    <t>ITGAM</t>
  </si>
  <si>
    <t>Integrin alpha-V</t>
  </si>
  <si>
    <t>P06756</t>
  </si>
  <si>
    <t>ITGAV</t>
  </si>
  <si>
    <t>88.54±25.09</t>
  </si>
  <si>
    <t>92.09±28.54</t>
  </si>
  <si>
    <t>97.66±24</t>
  </si>
  <si>
    <t>86.15±27.18</t>
  </si>
  <si>
    <t>Integrin beta-1</t>
  </si>
  <si>
    <t>P05556</t>
  </si>
  <si>
    <t>ITGB1</t>
  </si>
  <si>
    <t>87.4±33.31</t>
  </si>
  <si>
    <t>85.18±42.49</t>
  </si>
  <si>
    <t>80.05±30.82</t>
  </si>
  <si>
    <t>89.76±40.27</t>
  </si>
  <si>
    <t>Integrin beta-2</t>
  </si>
  <si>
    <t>P05107</t>
  </si>
  <si>
    <t>ITGB2</t>
  </si>
  <si>
    <t>Inter-alpha-trypsin inhibitor heavy chain H1</t>
  </si>
  <si>
    <t>P19827</t>
  </si>
  <si>
    <t>ITIH1</t>
  </si>
  <si>
    <t>94.81±32.97</t>
  </si>
  <si>
    <t>90.35±34.71</t>
  </si>
  <si>
    <t>88.69±34.4</t>
  </si>
  <si>
    <t>95.02±33.31</t>
  </si>
  <si>
    <t>Inter-alpha-trypsin inhibitor heavy chain H2</t>
  </si>
  <si>
    <t>P19823</t>
  </si>
  <si>
    <t>ITIH2</t>
  </si>
  <si>
    <t>102.09±79.18</t>
  </si>
  <si>
    <t>140.54±111.04</t>
  </si>
  <si>
    <t>125.61±85.87</t>
  </si>
  <si>
    <t>115.45±101.18</t>
  </si>
  <si>
    <t>Inter-alpha-trypsin inhibitor heavy chain H3</t>
  </si>
  <si>
    <t>Q06033</t>
  </si>
  <si>
    <t>ITIH3</t>
  </si>
  <si>
    <t>Inter-alpha-trypsin inhibitor heavy chain H4</t>
  </si>
  <si>
    <t>Q14624</t>
  </si>
  <si>
    <t>ITIH4</t>
  </si>
  <si>
    <t>111.37±49.5</t>
  </si>
  <si>
    <t>131.72±68.68</t>
  </si>
  <si>
    <t>118.32±45.28</t>
  </si>
  <si>
    <t>121.32±65.66</t>
  </si>
  <si>
    <t>Inter-alpha-trypsin inhibitor heavy chain H5</t>
  </si>
  <si>
    <t>Q86UX2</t>
  </si>
  <si>
    <t>ITIH5</t>
  </si>
  <si>
    <t>Plasma kallikrein</t>
  </si>
  <si>
    <t>P03952</t>
  </si>
  <si>
    <t>KLKB1</t>
  </si>
  <si>
    <t>111.32±107.48</t>
  </si>
  <si>
    <t>138.82±111.2</t>
  </si>
  <si>
    <t>130.17±108.58</t>
  </si>
  <si>
    <t>119.82±110.54</t>
  </si>
  <si>
    <t>Kininogen-1</t>
  </si>
  <si>
    <t>P01042</t>
  </si>
  <si>
    <t>KNG1</t>
  </si>
  <si>
    <t>150.68±103.04</t>
  </si>
  <si>
    <t>107.18±62.32</t>
  </si>
  <si>
    <t>113.66±77.08</t>
  </si>
  <si>
    <t>141±95.01</t>
  </si>
  <si>
    <t>Laminin subunit alpha-4</t>
  </si>
  <si>
    <t>Q16363</t>
  </si>
  <si>
    <t>LAMA4</t>
  </si>
  <si>
    <t>87.97±33.67</t>
  </si>
  <si>
    <t>91.22±50.57</t>
  </si>
  <si>
    <t>90.16±35.7</t>
  </si>
  <si>
    <t>89±44.8</t>
  </si>
  <si>
    <t>Laminin subunit alpha-5</t>
  </si>
  <si>
    <t>O15230</t>
  </si>
  <si>
    <t>LAMA5</t>
  </si>
  <si>
    <t>75.95±25.53</t>
  </si>
  <si>
    <t>76.5±36.23</t>
  </si>
  <si>
    <t>68.65±20.07</t>
  </si>
  <si>
    <t>80.12±34.23</t>
  </si>
  <si>
    <t>Laminin subunit beta-1</t>
  </si>
  <si>
    <t>P07942</t>
  </si>
  <si>
    <t>LAMB1</t>
  </si>
  <si>
    <t>95.81±31.72</t>
  </si>
  <si>
    <t>94.54±51.62</t>
  </si>
  <si>
    <t>94.78±32.48</t>
  </si>
  <si>
    <t>95.5±45.6</t>
  </si>
  <si>
    <t>Laminin subunit beta-2</t>
  </si>
  <si>
    <t>P55268</t>
  </si>
  <si>
    <t>LAMB2</t>
  </si>
  <si>
    <t>79.56±25.22</t>
  </si>
  <si>
    <t>78.75±50.57</t>
  </si>
  <si>
    <t>69.69±23.76</t>
  </si>
  <si>
    <t>84.17±43.26</t>
  </si>
  <si>
    <t>Laminin subunit gamma-1</t>
  </si>
  <si>
    <t>P11047</t>
  </si>
  <si>
    <t>LAMC1</t>
  </si>
  <si>
    <t>82.59±24.95</t>
  </si>
  <si>
    <t>79.52±42.11</t>
  </si>
  <si>
    <t>77.23±23.82</t>
  </si>
  <si>
    <t>83.34±37.45</t>
  </si>
  <si>
    <t>Galectin-1</t>
  </si>
  <si>
    <t>P09382</t>
  </si>
  <si>
    <t>LGALS1</t>
  </si>
  <si>
    <t>80.62±44.28</t>
  </si>
  <si>
    <t>87.18±54.86</t>
  </si>
  <si>
    <t>95.35±51.42</t>
  </si>
  <si>
    <t>77.31±46.97</t>
  </si>
  <si>
    <t>Galectin-3</t>
  </si>
  <si>
    <t>P17931</t>
  </si>
  <si>
    <t>LGALS3</t>
  </si>
  <si>
    <t>95.82±81.87</t>
  </si>
  <si>
    <t>106.59±78.79</t>
  </si>
  <si>
    <t>121.57±96.98</t>
  </si>
  <si>
    <t>89.57±68.36</t>
  </si>
  <si>
    <t>Galectin-3-binding protein</t>
  </si>
  <si>
    <t>Q08380</t>
  </si>
  <si>
    <t>LGALS3BP</t>
  </si>
  <si>
    <t>72.71±63.36</t>
  </si>
  <si>
    <t>94.91±70.92</t>
  </si>
  <si>
    <t>83.83±57.46</t>
  </si>
  <si>
    <t>81.71±72.38</t>
  </si>
  <si>
    <t>Lysyl oxidase homolog 1</t>
  </si>
  <si>
    <t>Q08397</t>
  </si>
  <si>
    <t>LOXL1</t>
  </si>
  <si>
    <t>94.98±44.07</t>
  </si>
  <si>
    <t>91.56±50.21</t>
  </si>
  <si>
    <t>83.24±37.16</t>
  </si>
  <si>
    <t>98.83±50.33</t>
  </si>
  <si>
    <t>Prolow-density lipoprotein receptor-related protein 1</t>
  </si>
  <si>
    <t>Q07954</t>
  </si>
  <si>
    <t>LRP1</t>
  </si>
  <si>
    <t>94.9±40.42</t>
  </si>
  <si>
    <t>100.93±48.52</t>
  </si>
  <si>
    <t>99.6±36.51</t>
  </si>
  <si>
    <t>96.47±47.7</t>
  </si>
  <si>
    <t>Latent-transforming growth factor beta-binding protein 1</t>
  </si>
  <si>
    <t>Q14766</t>
  </si>
  <si>
    <t>LTBP1</t>
  </si>
  <si>
    <t>93.1±44.15</t>
  </si>
  <si>
    <t>84.05±44.59</t>
  </si>
  <si>
    <t>89.54±48.8</t>
  </si>
  <si>
    <t>88.92±42.23</t>
  </si>
  <si>
    <t>Latent-transforming growth factor beta-binding protein 2</t>
  </si>
  <si>
    <t>Q14767</t>
  </si>
  <si>
    <t>LTBP2</t>
  </si>
  <si>
    <t>88.6±31.39</t>
  </si>
  <si>
    <t>77.78±36.79</t>
  </si>
  <si>
    <t>79.94±34.3</t>
  </si>
  <si>
    <t>85.91±34.1</t>
  </si>
  <si>
    <t>Latent-transforming growth factor beta-binding protein 4</t>
  </si>
  <si>
    <t>Q8N2S1</t>
  </si>
  <si>
    <t>LTBP4</t>
  </si>
  <si>
    <t>Lumican</t>
  </si>
  <si>
    <t>P51884</t>
  </si>
  <si>
    <t>LUM</t>
  </si>
  <si>
    <t>101±49.89</t>
  </si>
  <si>
    <t>84.63±52.61</t>
  </si>
  <si>
    <t>97.58±53.41</t>
  </si>
  <si>
    <t>91.86±50.76</t>
  </si>
  <si>
    <t>Protein-lysine 6-oxidase</t>
  </si>
  <si>
    <t>P28300</t>
  </si>
  <si>
    <t>LOX</t>
  </si>
  <si>
    <t>Lysozyme C</t>
  </si>
  <si>
    <t>P61626</t>
  </si>
  <si>
    <t>LYZ</t>
  </si>
  <si>
    <t>83.51±53.56</t>
  </si>
  <si>
    <t>179.88±298.13</t>
  </si>
  <si>
    <t>138.45±210.19</t>
  </si>
  <si>
    <t>119.1±204.76</t>
  </si>
  <si>
    <t>Macrophage receptor MARCO</t>
  </si>
  <si>
    <t>Q9UEW3</t>
  </si>
  <si>
    <t>MARCO</t>
  </si>
  <si>
    <t>Multiple epidermal growth factor-like domains protein 6</t>
  </si>
  <si>
    <t>O75095</t>
  </si>
  <si>
    <t>MEGF6</t>
  </si>
  <si>
    <t>Microfibril-associated glycoprotein 4</t>
  </si>
  <si>
    <t>P55083</t>
  </si>
  <si>
    <t>MFAP4</t>
  </si>
  <si>
    <t>82.56±37.51</t>
  </si>
  <si>
    <t>75.51±41.45</t>
  </si>
  <si>
    <t>72.77±31.14</t>
  </si>
  <si>
    <t>82.97±42.67</t>
  </si>
  <si>
    <t>Microfibrillar-associated protein 5</t>
  </si>
  <si>
    <t>Q13361</t>
  </si>
  <si>
    <t>MFAP5</t>
  </si>
  <si>
    <t>70.75±42.39</t>
  </si>
  <si>
    <t>74.53±41.53</t>
  </si>
  <si>
    <t>73.72±41.31</t>
  </si>
  <si>
    <t>71.72±42.42</t>
  </si>
  <si>
    <t>Lactadherin</t>
  </si>
  <si>
    <t>Q08431</t>
  </si>
  <si>
    <t>MFGE8</t>
  </si>
  <si>
    <t>74.71±33.5</t>
  </si>
  <si>
    <t>72.19±44.3</t>
  </si>
  <si>
    <t>75.35±37.65</t>
  </si>
  <si>
    <t>72.7±39.07</t>
  </si>
  <si>
    <t>Matrix Gla protein</t>
  </si>
  <si>
    <t>P08493</t>
  </si>
  <si>
    <t>MGP</t>
  </si>
  <si>
    <t>150.26±186.1</t>
  </si>
  <si>
    <t>74.73±121.17</t>
  </si>
  <si>
    <t>57.31±79.08</t>
  </si>
  <si>
    <t>148.4±187.93</t>
  </si>
  <si>
    <t>Mimecan</t>
  </si>
  <si>
    <t>P20774</t>
  </si>
  <si>
    <t>OGN</t>
  </si>
  <si>
    <t>95.23±50.22</t>
  </si>
  <si>
    <t>73.19±64.68</t>
  </si>
  <si>
    <t>80.94±56.64</t>
  </si>
  <si>
    <t>88±58.61</t>
  </si>
  <si>
    <t>Macrophage metalloelastase</t>
  </si>
  <si>
    <t>P39900</t>
  </si>
  <si>
    <t>MMP12</t>
  </si>
  <si>
    <t>98.08±70.79</t>
  </si>
  <si>
    <t>135.34±148.18</t>
  </si>
  <si>
    <t>118.17±84.1</t>
  </si>
  <si>
    <t>112.43±125.23</t>
  </si>
  <si>
    <t>72 kDa type IV collagenase</t>
  </si>
  <si>
    <t>P08253</t>
  </si>
  <si>
    <t>MMP2</t>
  </si>
  <si>
    <t>Matrilysin</t>
  </si>
  <si>
    <t>P09237</t>
  </si>
  <si>
    <t>MMP7</t>
  </si>
  <si>
    <t>Macrophage scavenger receptor types I and II</t>
  </si>
  <si>
    <t>P21757</t>
  </si>
  <si>
    <t>MSR1</t>
  </si>
  <si>
    <t>Cell surface glycoprotein MUC18</t>
  </si>
  <si>
    <t>P43121</t>
  </si>
  <si>
    <t>MCAM</t>
  </si>
  <si>
    <t>Matrix-remodeling-associated protein 5</t>
  </si>
  <si>
    <t>Q9NR99</t>
  </si>
  <si>
    <t>MXRA5</t>
  </si>
  <si>
    <t>Nidogen-1</t>
  </si>
  <si>
    <t>P14543</t>
  </si>
  <si>
    <t>NID1</t>
  </si>
  <si>
    <t>80.72±30.71</t>
  </si>
  <si>
    <t>72.55±40.54</t>
  </si>
  <si>
    <t>69.52±31.93</t>
  </si>
  <si>
    <t>81.12±36.69</t>
  </si>
  <si>
    <t>Nidogen-2</t>
  </si>
  <si>
    <t>Q14112</t>
  </si>
  <si>
    <t>NID2</t>
  </si>
  <si>
    <t>86.26±36.77</t>
  </si>
  <si>
    <t>90.41±60.54</t>
  </si>
  <si>
    <t>86.49±40.89</t>
  </si>
  <si>
    <t>88.91±52.17</t>
  </si>
  <si>
    <t>Olfactomedin-like protein 3</t>
  </si>
  <si>
    <t>Q9NRN5</t>
  </si>
  <si>
    <t>OLFML3</t>
  </si>
  <si>
    <t>101.28±40.61</t>
  </si>
  <si>
    <t>Osteomodulin</t>
  </si>
  <si>
    <t>Q99983</t>
  </si>
  <si>
    <t>OMD</t>
  </si>
  <si>
    <t>Osteopontin</t>
  </si>
  <si>
    <t>P10451</t>
  </si>
  <si>
    <t>SPP1</t>
  </si>
  <si>
    <t>134.06±112.73</t>
  </si>
  <si>
    <t>76.75±104.12</t>
  </si>
  <si>
    <t>72.02±68.64</t>
  </si>
  <si>
    <t>128.22±125.45</t>
  </si>
  <si>
    <t>Phospholipase A2, membrane associated</t>
  </si>
  <si>
    <t>P14555</t>
  </si>
  <si>
    <t>PLA2G2A</t>
  </si>
  <si>
    <t>77.69±70.27</t>
  </si>
  <si>
    <t>87.74±78.58</t>
  </si>
  <si>
    <t>87.36±86.74</t>
  </si>
  <si>
    <t>79.34±66.64</t>
  </si>
  <si>
    <t>Procollagen C-endopeptidase enhancer 1</t>
  </si>
  <si>
    <t>Q15113</t>
  </si>
  <si>
    <t>PCOLCE</t>
  </si>
  <si>
    <t>114.49±60.88</t>
  </si>
  <si>
    <t>113.11±57.16</t>
  </si>
  <si>
    <t>116.56±73.94</t>
  </si>
  <si>
    <t>112.5±50.05</t>
  </si>
  <si>
    <t>Prenylcysteine oxidase 1</t>
  </si>
  <si>
    <t>Q9UHG3</t>
  </si>
  <si>
    <t>PCYOX1</t>
  </si>
  <si>
    <t>Protein disulfide-isomerase</t>
  </si>
  <si>
    <t>P07237</t>
  </si>
  <si>
    <t>P4HB</t>
  </si>
  <si>
    <t>103.51±43.21</t>
  </si>
  <si>
    <t>123.48±57.47</t>
  </si>
  <si>
    <t>131.08±51.5</t>
  </si>
  <si>
    <t>102.43±47.74</t>
  </si>
  <si>
    <t>Pigment epithelium-derived factor</t>
  </si>
  <si>
    <t>P36955</t>
  </si>
  <si>
    <t>SERPINF1</t>
  </si>
  <si>
    <t>99.69±93.71</t>
  </si>
  <si>
    <t>166.88±151.23</t>
  </si>
  <si>
    <t>142.25±154.95</t>
  </si>
  <si>
    <t>122.28±108.83</t>
  </si>
  <si>
    <t>Myeloperoxidase</t>
  </si>
  <si>
    <t>P05164</t>
  </si>
  <si>
    <t>MPO</t>
  </si>
  <si>
    <t>Basement membrane-specific heparan sulfate proteoglycan core protein</t>
  </si>
  <si>
    <t>P98160</t>
  </si>
  <si>
    <t>HSPG2</t>
  </si>
  <si>
    <t>79.7±30.46</t>
  </si>
  <si>
    <t>69.83±42.22</t>
  </si>
  <si>
    <t>67.21±27.64</t>
  </si>
  <si>
    <t>79.63±39.51</t>
  </si>
  <si>
    <t>Aggrecan core protein</t>
  </si>
  <si>
    <t>P16112</t>
  </si>
  <si>
    <t>ACAN</t>
  </si>
  <si>
    <t>68.76±63.73</t>
  </si>
  <si>
    <t>55.34±64.62</t>
  </si>
  <si>
    <t>56.78±61.51</t>
  </si>
  <si>
    <t>66.07±65.71</t>
  </si>
  <si>
    <t>Biglycan</t>
  </si>
  <si>
    <t>P21810</t>
  </si>
  <si>
    <t>BGN</t>
  </si>
  <si>
    <t>101.74±49.73</t>
  </si>
  <si>
    <t>74.02±49.08</t>
  </si>
  <si>
    <t>87.49±52.27</t>
  </si>
  <si>
    <t>90.7±50.85</t>
  </si>
  <si>
    <t>Decorin</t>
  </si>
  <si>
    <t>P07585</t>
  </si>
  <si>
    <t>DCN</t>
  </si>
  <si>
    <t>98.33±79.02</t>
  </si>
  <si>
    <t>98.22±125.24</t>
  </si>
  <si>
    <t>98.51±67.38</t>
  </si>
  <si>
    <t>98.17±115.62</t>
  </si>
  <si>
    <t>Perilipin-2</t>
  </si>
  <si>
    <t>Q99541</t>
  </si>
  <si>
    <t>PLIN2</t>
  </si>
  <si>
    <t>Plasminogen</t>
  </si>
  <si>
    <t>P00747</t>
  </si>
  <si>
    <t>PLG</t>
  </si>
  <si>
    <t>134.12±91.49</t>
  </si>
  <si>
    <t>168.55±156.47</t>
  </si>
  <si>
    <t>160.01±109.12</t>
  </si>
  <si>
    <t>143.57±132.55</t>
  </si>
  <si>
    <t>Procollagen-lysine,2-oxoglutarate 5-dioxygenase 1</t>
  </si>
  <si>
    <t>Q02809</t>
  </si>
  <si>
    <t>PLOD1</t>
  </si>
  <si>
    <t>101.24±51.14</t>
  </si>
  <si>
    <t>112.39±69.78</t>
  </si>
  <si>
    <t>107.31±51.91</t>
  </si>
  <si>
    <t>105.5±64.12</t>
  </si>
  <si>
    <t>Phospholipid transfer protein</t>
  </si>
  <si>
    <t>P55058</t>
  </si>
  <si>
    <t>PLTP</t>
  </si>
  <si>
    <t>91.87±131.06</t>
  </si>
  <si>
    <t>120.59±127.11</t>
  </si>
  <si>
    <t>122.03±171.66</t>
  </si>
  <si>
    <t>95.28±101.2</t>
  </si>
  <si>
    <t>Podocan</t>
  </si>
  <si>
    <t>Q7Z5L7</t>
  </si>
  <si>
    <t>PODN</t>
  </si>
  <si>
    <t>98.34±31.63</t>
  </si>
  <si>
    <t>92.43±39.48</t>
  </si>
  <si>
    <t>89.41±36.21</t>
  </si>
  <si>
    <t>99.06±34.51</t>
  </si>
  <si>
    <t>Serum paraoxonase/arylesterase 1</t>
  </si>
  <si>
    <t>P27169</t>
  </si>
  <si>
    <t>PON1</t>
  </si>
  <si>
    <t>85.69±92.8</t>
  </si>
  <si>
    <t>136.95±141.73</t>
  </si>
  <si>
    <t>109.61±89.43</t>
  </si>
  <si>
    <t>107.39±132.36</t>
  </si>
  <si>
    <t>Periostin</t>
  </si>
  <si>
    <t>Q15063</t>
  </si>
  <si>
    <t>POSTN</t>
  </si>
  <si>
    <t>100.85±80.06</t>
  </si>
  <si>
    <t>99.62±73.84</t>
  </si>
  <si>
    <t>122.28±88.41</t>
  </si>
  <si>
    <t>88.85±68.3</t>
  </si>
  <si>
    <t>Palmitoyl-protein thioesterase 1</t>
  </si>
  <si>
    <t>P50897</t>
  </si>
  <si>
    <t>PPT1</t>
  </si>
  <si>
    <t>Peroxiredoxin-1</t>
  </si>
  <si>
    <t>Q06830</t>
  </si>
  <si>
    <t>PRDX1</t>
  </si>
  <si>
    <t>83.25±38.32</t>
  </si>
  <si>
    <t>96.86±44.1</t>
  </si>
  <si>
    <t>98.89±37.7</t>
  </si>
  <si>
    <t>84.16±42.46</t>
  </si>
  <si>
    <t>Peroxiredoxin-2</t>
  </si>
  <si>
    <t>P32119</t>
  </si>
  <si>
    <t>PRDX2</t>
  </si>
  <si>
    <t>84.57±50.84</t>
  </si>
  <si>
    <t>145.01±120.41</t>
  </si>
  <si>
    <t>110.82±84.07</t>
  </si>
  <si>
    <t>111.17±97.73</t>
  </si>
  <si>
    <t>Prolargin</t>
  </si>
  <si>
    <t>P51888</t>
  </si>
  <si>
    <t>PRELP</t>
  </si>
  <si>
    <t>95.56±44.5</t>
  </si>
  <si>
    <t>73.84±47.49</t>
  </si>
  <si>
    <t>86.93±52.21</t>
  </si>
  <si>
    <t>85.58±44.24</t>
  </si>
  <si>
    <t>Proteoglycan 4</t>
  </si>
  <si>
    <t>Q92954</t>
  </si>
  <si>
    <t>PRG4</t>
  </si>
  <si>
    <t>155.67±95.95</t>
  </si>
  <si>
    <t>96.37±44.24</t>
  </si>
  <si>
    <t>113.28±57.4</t>
  </si>
  <si>
    <t>138.25±92.59</t>
  </si>
  <si>
    <t>Vitamin K-dependent protein C</t>
  </si>
  <si>
    <t>P04070</t>
  </si>
  <si>
    <t>PROC</t>
  </si>
  <si>
    <t>73.34±78.27</t>
  </si>
  <si>
    <t>Properdin</t>
  </si>
  <si>
    <t>P27918</t>
  </si>
  <si>
    <t>CFP</t>
  </si>
  <si>
    <t>92.64±44.81</t>
  </si>
  <si>
    <t>107.02±47.31</t>
  </si>
  <si>
    <t>94.27±43.86</t>
  </si>
  <si>
    <t>101.38±47.59</t>
  </si>
  <si>
    <t>Vitamin K-dependent protein S</t>
  </si>
  <si>
    <t>P07225</t>
  </si>
  <si>
    <t>PROS1</t>
  </si>
  <si>
    <t>137.93±83.34</t>
  </si>
  <si>
    <t>112.49±60.03</t>
  </si>
  <si>
    <t>114.2±66.36</t>
  </si>
  <si>
    <t>133.35±78.49</t>
  </si>
  <si>
    <t>Plexin domain-containing protein 2</t>
  </si>
  <si>
    <t>Q6UX71</t>
  </si>
  <si>
    <t>PLXDC2</t>
  </si>
  <si>
    <t>90.21±60.44</t>
  </si>
  <si>
    <t>101.03±64.18</t>
  </si>
  <si>
    <t>98.14±75.43</t>
  </si>
  <si>
    <t>93.29±54.31</t>
  </si>
  <si>
    <t>Sulfhydryl oxidase 1</t>
  </si>
  <si>
    <t>O00391</t>
  </si>
  <si>
    <t>QSOX1</t>
  </si>
  <si>
    <t>102.41±56.83</t>
  </si>
  <si>
    <t>116.63±72.48</t>
  </si>
  <si>
    <t>112.62±68.64</t>
  </si>
  <si>
    <t>Protein S100-A4</t>
  </si>
  <si>
    <t>P26447</t>
  </si>
  <si>
    <t>S100A4</t>
  </si>
  <si>
    <t>89±28.04</t>
  </si>
  <si>
    <t>87.88±48.01</t>
  </si>
  <si>
    <t>85.31±31.24</t>
  </si>
  <si>
    <t>90.18±41.06</t>
  </si>
  <si>
    <t>Protein S100-A6</t>
  </si>
  <si>
    <t>P06703</t>
  </si>
  <si>
    <t>S100A6</t>
  </si>
  <si>
    <t>92.74±37.19</t>
  </si>
  <si>
    <t>89.33±37.85</t>
  </si>
  <si>
    <t>82.15±29.51</t>
  </si>
  <si>
    <t>96±40.22</t>
  </si>
  <si>
    <t>Protein S100-A8</t>
  </si>
  <si>
    <t>P05109</t>
  </si>
  <si>
    <t>S100A8</t>
  </si>
  <si>
    <t>73.91±87.68</t>
  </si>
  <si>
    <t>233.19±420.61</t>
  </si>
  <si>
    <t>146.12±246.78</t>
  </si>
  <si>
    <t>142.42±319.26</t>
  </si>
  <si>
    <t>Protein S100-A9</t>
  </si>
  <si>
    <t>P06702</t>
  </si>
  <si>
    <t>S100A9</t>
  </si>
  <si>
    <t>70.25±83.4</t>
  </si>
  <si>
    <t>231.26±405.62</t>
  </si>
  <si>
    <t>165.29±355.13</t>
  </si>
  <si>
    <t>128±243.45</t>
  </si>
  <si>
    <t>Protein S100-A10</t>
  </si>
  <si>
    <t>P60903</t>
  </si>
  <si>
    <t>S100A10</t>
  </si>
  <si>
    <t>Protein S100-A11</t>
  </si>
  <si>
    <t>P31949</t>
  </si>
  <si>
    <t>S100A11</t>
  </si>
  <si>
    <t>100.62±33.91</t>
  </si>
  <si>
    <t>99.59±42.62</t>
  </si>
  <si>
    <t>109±37.16</t>
  </si>
  <si>
    <t>95.56±37.55</t>
  </si>
  <si>
    <t>Protein S100-A12</t>
  </si>
  <si>
    <t>P80511</t>
  </si>
  <si>
    <t>S100A12</t>
  </si>
  <si>
    <t>Serum amyloid A-1 protein</t>
  </si>
  <si>
    <t>P0DJI8</t>
  </si>
  <si>
    <t>SAA1</t>
  </si>
  <si>
    <t>Serum amyloid A-4 protein</t>
  </si>
  <si>
    <t>P35542</t>
  </si>
  <si>
    <t>SAA4</t>
  </si>
  <si>
    <t>99.54±80.76</t>
  </si>
  <si>
    <t>112.18±108.69</t>
  </si>
  <si>
    <t>105.49±60.45</t>
  </si>
  <si>
    <t>104.86±107.52</t>
  </si>
  <si>
    <t>Serum amyloid P-component</t>
  </si>
  <si>
    <t>P02743</t>
  </si>
  <si>
    <t>APCS</t>
  </si>
  <si>
    <t>96.28±53.3</t>
  </si>
  <si>
    <t>96.23±68.99</t>
  </si>
  <si>
    <t>81.53±42.69</t>
  </si>
  <si>
    <t>103.94±66.79</t>
  </si>
  <si>
    <t>Prosaposin</t>
  </si>
  <si>
    <t>P07602</t>
  </si>
  <si>
    <t>PSAP</t>
  </si>
  <si>
    <t>Somatomedin-B and thrombospondin type-1 domain-containing protein</t>
  </si>
  <si>
    <t>Q8IVN8</t>
  </si>
  <si>
    <t>SBSPON</t>
  </si>
  <si>
    <t>Signal peptide, CUB and EGF-like domain-containing protein 3</t>
  </si>
  <si>
    <t>Q8IX30</t>
  </si>
  <si>
    <t>SCUBE3</t>
  </si>
  <si>
    <t>91.92±65.84</t>
  </si>
  <si>
    <t>70.1±46.1</t>
  </si>
  <si>
    <t>69.18±46.52</t>
  </si>
  <si>
    <t>89.24±63.49</t>
  </si>
  <si>
    <t>Stromal cell-derived factor 1</t>
  </si>
  <si>
    <t>P48061</t>
  </si>
  <si>
    <t>CXCL12</t>
  </si>
  <si>
    <t>96.55±43.36</t>
  </si>
  <si>
    <t>82.54±43.27</t>
  </si>
  <si>
    <t>86.1±41.06</t>
  </si>
  <si>
    <t>92.66±45.11</t>
  </si>
  <si>
    <t>Serpin H1</t>
  </si>
  <si>
    <t>P50454</t>
  </si>
  <si>
    <t>SERPINH1</t>
  </si>
  <si>
    <t>86.91±38.08</t>
  </si>
  <si>
    <t>89.81±44.76</t>
  </si>
  <si>
    <t>103.11±46.12</t>
  </si>
  <si>
    <t>80.39±35.93</t>
  </si>
  <si>
    <t>Secreted frizzled-related protein 2</t>
  </si>
  <si>
    <t>Q96HF1</t>
  </si>
  <si>
    <t>SFRP2</t>
  </si>
  <si>
    <t>Secreted frizzled-related protein 3</t>
  </si>
  <si>
    <t>Q92765</t>
  </si>
  <si>
    <t>FRZB</t>
  </si>
  <si>
    <t>Antileukoproteinase</t>
  </si>
  <si>
    <t>P03973</t>
  </si>
  <si>
    <t>SLPI</t>
  </si>
  <si>
    <t>96.59±72.99</t>
  </si>
  <si>
    <t>92.45±69.78</t>
  </si>
  <si>
    <t>82.89±59.96</t>
  </si>
  <si>
    <t>100.98±76.21</t>
  </si>
  <si>
    <t>SPARC-related modular calcium-binding protein 2</t>
  </si>
  <si>
    <t>Q9H3U7</t>
  </si>
  <si>
    <t>SMOC2</t>
  </si>
  <si>
    <t>Extracellular superoxide dismutase [Cu-Zn]</t>
  </si>
  <si>
    <t>P08294</t>
  </si>
  <si>
    <t>SOD3</t>
  </si>
  <si>
    <t>93.62±55.11</t>
  </si>
  <si>
    <t>77.35±57.39</t>
  </si>
  <si>
    <t>69.33±43.47</t>
  </si>
  <si>
    <t>95.45±60.5</t>
  </si>
  <si>
    <t>Sclerostin</t>
  </si>
  <si>
    <t>Q9BQB4</t>
  </si>
  <si>
    <t>SOST</t>
  </si>
  <si>
    <t>80.19±116.59</t>
  </si>
  <si>
    <t>71.46±100.95</t>
  </si>
  <si>
    <t>51.27±65.51</t>
  </si>
  <si>
    <t>89.46±125.1</t>
  </si>
  <si>
    <t>Secreted phosphoprotein 24</t>
  </si>
  <si>
    <t>Q13103</t>
  </si>
  <si>
    <t>SPP2</t>
  </si>
  <si>
    <t>150.19±148.64</t>
  </si>
  <si>
    <t>95.52±121.94</t>
  </si>
  <si>
    <t>65.95±41.85</t>
  </si>
  <si>
    <t>157.7±161.22</t>
  </si>
  <si>
    <t>Extracellular sulfatase Sulf-1</t>
  </si>
  <si>
    <t>Q8IWU6</t>
  </si>
  <si>
    <t>SULF1</t>
  </si>
  <si>
    <t>103±41.18</t>
  </si>
  <si>
    <t>98.38±51.25</t>
  </si>
  <si>
    <t>92.8±36.45</t>
  </si>
  <si>
    <t>105.24±49.55</t>
  </si>
  <si>
    <t>Transgelin-2</t>
  </si>
  <si>
    <t>P37802</t>
  </si>
  <si>
    <t>TAGLN2</t>
  </si>
  <si>
    <t>87.8±34.07</t>
  </si>
  <si>
    <t>112.39±88.45</t>
  </si>
  <si>
    <t>102.78±43.3</t>
  </si>
  <si>
    <t>96.38±73.61</t>
  </si>
  <si>
    <t>Target of Nesh-SH3</t>
  </si>
  <si>
    <t>Q7Z7G0</t>
  </si>
  <si>
    <t>ABI3BP</t>
  </si>
  <si>
    <t>83.91±42.86</t>
  </si>
  <si>
    <t>81.2±85.37</t>
  </si>
  <si>
    <t>67.73±44.07</t>
  </si>
  <si>
    <t>90.55±72.19</t>
  </si>
  <si>
    <t>Tenascin</t>
  </si>
  <si>
    <t>P24821</t>
  </si>
  <si>
    <t>TNC</t>
  </si>
  <si>
    <t>107.55±61.46</t>
  </si>
  <si>
    <t>97.32±60.48</t>
  </si>
  <si>
    <t>125.61±71.69</t>
  </si>
  <si>
    <t>91.31±51.25</t>
  </si>
  <si>
    <t>Tenascin-X</t>
  </si>
  <si>
    <t>P22105</t>
  </si>
  <si>
    <t>TNXB</t>
  </si>
  <si>
    <t>93.39±35.56</t>
  </si>
  <si>
    <t>77.88±38.87</t>
  </si>
  <si>
    <t>86.68±43.7</t>
  </si>
  <si>
    <t>86.55±34.46</t>
  </si>
  <si>
    <t>Tetranectin</t>
  </si>
  <si>
    <t>P05452</t>
  </si>
  <si>
    <t>CLEC3B</t>
  </si>
  <si>
    <t>Thioredoxin</t>
  </si>
  <si>
    <t>P10599</t>
  </si>
  <si>
    <t>TXN</t>
  </si>
  <si>
    <t>Prothrombin</t>
  </si>
  <si>
    <t>P00734</t>
  </si>
  <si>
    <t>F2</t>
  </si>
  <si>
    <t>158.29±149.33</t>
  </si>
  <si>
    <t>97.32±81.88</t>
  </si>
  <si>
    <t>102.4±100.35</t>
  </si>
  <si>
    <t>146.81±137.85</t>
  </si>
  <si>
    <t>Thrombospondin type-1 domain-containing protein 4</t>
  </si>
  <si>
    <t>Q6ZMP0</t>
  </si>
  <si>
    <t>THSD4</t>
  </si>
  <si>
    <t>67.73±44.21</t>
  </si>
  <si>
    <t>Metalloproteinase inhibitor 1</t>
  </si>
  <si>
    <t>P01033</t>
  </si>
  <si>
    <t>TIMP1</t>
  </si>
  <si>
    <t>98.59±125.39</t>
  </si>
  <si>
    <t>139.03±109.68</t>
  </si>
  <si>
    <t>138.1±168.96</t>
  </si>
  <si>
    <t>104.93±83.17</t>
  </si>
  <si>
    <t>Metalloproteinase inhibitor 2</t>
  </si>
  <si>
    <t>P16035</t>
  </si>
  <si>
    <t>TIMP2</t>
  </si>
  <si>
    <t>Metalloproteinase inhibitor 3</t>
  </si>
  <si>
    <t>P35625</t>
  </si>
  <si>
    <t>TIMP3</t>
  </si>
  <si>
    <t>Tubulointerstitial nephritis antigen-like</t>
  </si>
  <si>
    <t>Q9GZM7</t>
  </si>
  <si>
    <t>TINAGL1</t>
  </si>
  <si>
    <t>80.97±50.99</t>
  </si>
  <si>
    <t>75.3±55.56</t>
  </si>
  <si>
    <t>61.3±33.83</t>
  </si>
  <si>
    <t>87.46±58.7</t>
  </si>
  <si>
    <t>Tumor necrosis factor receptor superfamily member 11B</t>
  </si>
  <si>
    <t>O00300</t>
  </si>
  <si>
    <t>TNFRSF11B</t>
  </si>
  <si>
    <t>93.02±48.88</t>
  </si>
  <si>
    <t>109.41±67.59</t>
  </si>
  <si>
    <t>112.95±60.57</t>
  </si>
  <si>
    <t>93.55±56.07</t>
  </si>
  <si>
    <t>Serotransferrin</t>
  </si>
  <si>
    <t>P02787</t>
  </si>
  <si>
    <t>TF</t>
  </si>
  <si>
    <t>112.11±33.26</t>
  </si>
  <si>
    <t>138.79±115.75</t>
  </si>
  <si>
    <t>121.96±42.11</t>
  </si>
  <si>
    <t>124.76±95.73</t>
  </si>
  <si>
    <t>Lactotransferrin</t>
  </si>
  <si>
    <t>P02788</t>
  </si>
  <si>
    <t>LTF</t>
  </si>
  <si>
    <t>162.87±236.18</t>
  </si>
  <si>
    <t>Tryptase beta-2</t>
  </si>
  <si>
    <t>P20231</t>
  </si>
  <si>
    <t>TPSB2</t>
  </si>
  <si>
    <t>Thrombospondin-1</t>
  </si>
  <si>
    <t>P07996</t>
  </si>
  <si>
    <t>THBS1</t>
  </si>
  <si>
    <t>108.23±60.74</t>
  </si>
  <si>
    <t>105.08±60.58</t>
  </si>
  <si>
    <t>101.8±45.88</t>
  </si>
  <si>
    <t>109.48±66.9</t>
  </si>
  <si>
    <t>Thrombospondin-2</t>
  </si>
  <si>
    <t>P35442</t>
  </si>
  <si>
    <t>THBS2</t>
  </si>
  <si>
    <t>96.31±59.56</t>
  </si>
  <si>
    <t>105.34±74.18</t>
  </si>
  <si>
    <t>86.6±40.76</t>
  </si>
  <si>
    <t>107.4±75.45</t>
  </si>
  <si>
    <t>Transthyretin</t>
  </si>
  <si>
    <t>P02766</t>
  </si>
  <si>
    <t>TTR</t>
  </si>
  <si>
    <t>119.48±62.94</t>
  </si>
  <si>
    <t>131.49±81.19</t>
  </si>
  <si>
    <t>118.2±69.21</t>
  </si>
  <si>
    <t>128.16±72.77</t>
  </si>
  <si>
    <t>Vinculin</t>
  </si>
  <si>
    <t>P18206</t>
  </si>
  <si>
    <t>VCL</t>
  </si>
  <si>
    <t>78.19±29.03</t>
  </si>
  <si>
    <t>79.37±49</t>
  </si>
  <si>
    <t>76.75±39.77</t>
  </si>
  <si>
    <t>79.73±38.62</t>
  </si>
  <si>
    <t>Vitamin D-binding protein</t>
  </si>
  <si>
    <t>P02774</t>
  </si>
  <si>
    <t>GC</t>
  </si>
  <si>
    <t>104.49±42.35</t>
  </si>
  <si>
    <t>131.1±67.07</t>
  </si>
  <si>
    <t>124.16±48.46</t>
  </si>
  <si>
    <t>111.97±59.29</t>
  </si>
  <si>
    <t>Vitronectin</t>
  </si>
  <si>
    <t>P04004</t>
  </si>
  <si>
    <t>VTN</t>
  </si>
  <si>
    <t>117.7±44.87</t>
  </si>
  <si>
    <t>99.75±49.52</t>
  </si>
  <si>
    <t>98.99±33.75</t>
  </si>
  <si>
    <t>115.5±52.73</t>
  </si>
  <si>
    <t>von Willebrand factor A domain-containing protein 1</t>
  </si>
  <si>
    <t>Q6PCB0</t>
  </si>
  <si>
    <t>VWA1</t>
  </si>
  <si>
    <t>114.4±55.9</t>
  </si>
  <si>
    <t>90.75±54.06</t>
  </si>
  <si>
    <t>94.47±43.63</t>
  </si>
  <si>
    <t>109.03±61.31</t>
  </si>
  <si>
    <t>von Willebrand factor</t>
  </si>
  <si>
    <t>P04275</t>
  </si>
  <si>
    <t>VWF</t>
  </si>
  <si>
    <t>109.41±64.17</t>
  </si>
  <si>
    <t>112.15±84.7</t>
  </si>
  <si>
    <t>100.13±50.31</t>
  </si>
  <si>
    <t>116.08±82.89</t>
  </si>
  <si>
    <t>Y-box-binding protein 1</t>
  </si>
  <si>
    <t>P67809</t>
  </si>
  <si>
    <t>YBX1</t>
  </si>
  <si>
    <t>Protein Z-dependent protease inhibitor</t>
  </si>
  <si>
    <t>Q9UK55</t>
  </si>
  <si>
    <t>SERPINA10</t>
  </si>
  <si>
    <t>132.69±62.95</t>
  </si>
  <si>
    <t>116.45±59.05</t>
  </si>
  <si>
    <t>108.93±44.07</t>
  </si>
  <si>
    <t>134.27±67.56</t>
  </si>
  <si>
    <t>152.08±164.41</t>
  </si>
  <si>
    <t>158.64±251.47</t>
  </si>
  <si>
    <t>108.5±50.82</t>
  </si>
  <si>
    <t>86.47±39.61</t>
  </si>
  <si>
    <t>100.42±51.63</t>
  </si>
  <si>
    <t>92.93±59.54</t>
  </si>
  <si>
    <t>124.76±79.99</t>
  </si>
  <si>
    <t>118.51±73.8</t>
  </si>
  <si>
    <t>129.34±97.33</t>
  </si>
  <si>
    <t>109.2±56.76</t>
  </si>
  <si>
    <t>126.57±126.3</t>
  </si>
  <si>
    <t>132.13±96.76</t>
  </si>
  <si>
    <t>120.97±66.21</t>
  </si>
  <si>
    <t>86.55±53.36</t>
  </si>
  <si>
    <t>110.27±66.53</t>
  </si>
  <si>
    <t>80.12±28.45</t>
  </si>
  <si>
    <t>116.97±86.94</t>
  </si>
  <si>
    <t>121.12±79.93</t>
  </si>
  <si>
    <t>115.87±86.73</t>
  </si>
  <si>
    <t>109.5±105.03</t>
  </si>
  <si>
    <t>123.63±88.5</t>
  </si>
  <si>
    <t>95.73±52.31</t>
  </si>
  <si>
    <t>88.93±32.59</t>
  </si>
  <si>
    <t>105±53.95</t>
  </si>
  <si>
    <t>108.59±26.12</t>
  </si>
  <si>
    <t>90.69±30.14</t>
  </si>
  <si>
    <t>122.3±62.52</t>
  </si>
  <si>
    <t>116.77±59.81</t>
  </si>
  <si>
    <t>109.42±67.27</t>
  </si>
  <si>
    <t>121.11±90.78</t>
  </si>
  <si>
    <t>115.72±76.92</t>
  </si>
  <si>
    <t>132.98±89.84</t>
  </si>
  <si>
    <t>118.74±71.8</t>
  </si>
  <si>
    <t>97.08±95.08</t>
  </si>
  <si>
    <t>95.12±78.09</t>
  </si>
  <si>
    <t>106.78±92.42</t>
  </si>
  <si>
    <t>107.46±76.78</t>
  </si>
  <si>
    <t>83.51±65.62</t>
  </si>
  <si>
    <t>88.62±119.13</t>
  </si>
  <si>
    <t>81.68±40.72</t>
  </si>
  <si>
    <t>100.77±53.22</t>
  </si>
  <si>
    <t>124.26±76.49</t>
  </si>
  <si>
    <t>122±58.05</t>
  </si>
  <si>
    <t>83.82±53.47</t>
  </si>
  <si>
    <t>102.33±60.3</t>
  </si>
  <si>
    <t>169.52±186.55</t>
  </si>
  <si>
    <t>121.03±180.76</t>
  </si>
  <si>
    <t>144.78±92.33</t>
  </si>
  <si>
    <t>112.02±64.31</t>
  </si>
  <si>
    <t>92.9±31.64</t>
  </si>
  <si>
    <t>95.22±38.86</t>
  </si>
  <si>
    <t>78.26±26.63</t>
  </si>
  <si>
    <t>95.81±39.97</t>
  </si>
  <si>
    <t>109.52±83.49</t>
  </si>
  <si>
    <t>79.95±40.52</t>
  </si>
  <si>
    <t>103.98±51.41</t>
  </si>
  <si>
    <t>112.07±87.09</t>
  </si>
  <si>
    <t>107.9±109.55</t>
  </si>
  <si>
    <t>119.95±132.73</t>
  </si>
  <si>
    <t>118.52±27.12</t>
  </si>
  <si>
    <t>103.68±34.7</t>
  </si>
  <si>
    <t>107.56±32.93</t>
  </si>
  <si>
    <t>108.11±48.45</t>
  </si>
  <si>
    <t>74.51±34.9</t>
  </si>
  <si>
    <t>90.88±38.97</t>
  </si>
  <si>
    <t>89.07±39.43</t>
  </si>
  <si>
    <t>114.78±176.64</t>
  </si>
  <si>
    <t>63.79±43.83</t>
  </si>
  <si>
    <t>67.68±49.96</t>
  </si>
  <si>
    <t>117.67±43.18</t>
  </si>
  <si>
    <t>93.57±36.85</t>
  </si>
  <si>
    <t>109.27±79.92</t>
  </si>
  <si>
    <t>95.99±40.61</t>
  </si>
  <si>
    <t>69.29±36.6</t>
  </si>
  <si>
    <t>76.69±43.65</t>
  </si>
  <si>
    <t>113.23±43.61</t>
  </si>
  <si>
    <t>112.87±64.11</t>
  </si>
  <si>
    <t>120.17±73.63</t>
  </si>
  <si>
    <t>95.41±46.53</t>
  </si>
  <si>
    <t>93.98±27.97</t>
  </si>
  <si>
    <t>111.14±44.83</t>
  </si>
  <si>
    <t>91.37±52.45</t>
  </si>
  <si>
    <t>89.14±52.85</t>
  </si>
  <si>
    <t>75.39±31.56</t>
  </si>
  <si>
    <t>96.29±40.93</t>
  </si>
  <si>
    <t>89.71±40.67</t>
  </si>
  <si>
    <t>95.39±63.02</t>
  </si>
  <si>
    <t>117.85±61.26</t>
  </si>
  <si>
    <t>94.54±63.01</t>
  </si>
  <si>
    <t>59.17±35.32</t>
  </si>
  <si>
    <t>93.86±70.52</t>
  </si>
  <si>
    <t>102.23±39</t>
  </si>
  <si>
    <t>96.67±51.09</t>
  </si>
  <si>
    <t>125.06±103.64</t>
  </si>
  <si>
    <t>112.33±238.07</t>
  </si>
  <si>
    <t>111.79±67.23</t>
  </si>
  <si>
    <t>105.39±55.21</t>
  </si>
  <si>
    <t>88.63±38.36</t>
  </si>
  <si>
    <t>92.39±44.75</t>
  </si>
  <si>
    <t>110.4±51.19</t>
  </si>
  <si>
    <t>106.43±51.12</t>
  </si>
  <si>
    <t>92.84±38.93</t>
  </si>
  <si>
    <t>101.79±39.69</t>
  </si>
  <si>
    <t>95.14±44.14</t>
  </si>
  <si>
    <t>108.6±68.4</t>
  </si>
  <si>
    <t>100.76±29.4</t>
  </si>
  <si>
    <t>109.07±46.14</t>
  </si>
  <si>
    <t>138.06±108.36</t>
  </si>
  <si>
    <t>158.77±201.36</t>
  </si>
  <si>
    <t>120.27±71.44</t>
  </si>
  <si>
    <t>105.21±59.89</t>
  </si>
  <si>
    <t>101.2±41.55</t>
  </si>
  <si>
    <t>96.63±43.12</t>
  </si>
  <si>
    <t>166.26±203.06</t>
  </si>
  <si>
    <t>101.02±54.88</t>
  </si>
  <si>
    <t>121.83±62.85</t>
  </si>
  <si>
    <t>99.67±46.75</t>
  </si>
  <si>
    <t>156.84±292.37</t>
  </si>
  <si>
    <t>137.84±264.23</t>
  </si>
  <si>
    <t>135.62±307.96</t>
  </si>
  <si>
    <t>92.2±251.12</t>
  </si>
  <si>
    <t>125.62±115.81</t>
  </si>
  <si>
    <t>104.34±83.03</t>
  </si>
  <si>
    <t>83.08±92.21</t>
  </si>
  <si>
    <t>105.49±128.93</t>
  </si>
  <si>
    <t>117.53±98.34</t>
  </si>
  <si>
    <t>131.33±144.02</t>
  </si>
  <si>
    <t>119.23±115.26</t>
  </si>
  <si>
    <t>95.7±46.12</t>
  </si>
  <si>
    <t>84.29±45.65</t>
  </si>
  <si>
    <t>91.18±39.25</t>
  </si>
  <si>
    <t>106.99±46.51</t>
  </si>
  <si>
    <t>104.76±63.5</t>
  </si>
  <si>
    <t>83.56±25.19</t>
  </si>
  <si>
    <t>97.51±35.98</t>
  </si>
  <si>
    <t>96.3±61.12</t>
  </si>
  <si>
    <t>95.37±33.05</t>
  </si>
  <si>
    <t>105.16±52.07</t>
  </si>
  <si>
    <t>103.97±69.32</t>
  </si>
  <si>
    <t>107.93±90.42</t>
  </si>
  <si>
    <t>131.13±221.43</t>
  </si>
  <si>
    <t>141.22±210.5</t>
  </si>
  <si>
    <t>98.63±89.49</t>
  </si>
  <si>
    <t>102.12±43.21</t>
  </si>
  <si>
    <t>92.21±44</t>
  </si>
  <si>
    <t>99.47±92.2</t>
  </si>
  <si>
    <t>106.73±39.93</t>
  </si>
  <si>
    <t>110.78±60.74</t>
  </si>
  <si>
    <t>100.6±50.46</t>
  </si>
  <si>
    <t>89.27±44.67</t>
  </si>
  <si>
    <t>116.17±74.82</t>
  </si>
  <si>
    <t>110.87±75.67</t>
  </si>
  <si>
    <t>144.96±102.6</t>
  </si>
  <si>
    <t>100.84±62.65</t>
  </si>
  <si>
    <t>108.76±93.39</t>
  </si>
  <si>
    <t>135.81±122.92</t>
  </si>
  <si>
    <t>118.99±62.38</t>
  </si>
  <si>
    <t>132.24±94.11</t>
  </si>
  <si>
    <t>108.5±64.33</t>
  </si>
  <si>
    <t>93.97±61.18</t>
  </si>
  <si>
    <t>101.91±94.78</t>
  </si>
  <si>
    <t>98.27±61.23</t>
  </si>
  <si>
    <t>114.31±75.2</t>
  </si>
  <si>
    <t>103.38±51.78</t>
  </si>
  <si>
    <t>94.51±43.12</t>
  </si>
  <si>
    <t>96.19±32.7</t>
  </si>
  <si>
    <t>105.71±51.3</t>
  </si>
  <si>
    <t>97.67±47.06</t>
  </si>
  <si>
    <t>142.02±109.82</t>
  </si>
  <si>
    <t>142.17±98.74</t>
  </si>
  <si>
    <t>107.67±60.87</t>
  </si>
  <si>
    <t>115.69±71.36</t>
  </si>
  <si>
    <t>123.42±76.03</t>
  </si>
  <si>
    <t>100.69±88.63</t>
  </si>
  <si>
    <t>89.52±77.81</t>
  </si>
  <si>
    <t>115.24±86.98</t>
  </si>
  <si>
    <t>96.95±74.9</t>
  </si>
  <si>
    <t>78.15±28.3</t>
  </si>
  <si>
    <t>98.06±153.46</t>
  </si>
  <si>
    <t>100.92±50.6</t>
  </si>
  <si>
    <t>85.64±48.24</t>
  </si>
  <si>
    <t>130.77±75.42</t>
  </si>
  <si>
    <t>112.52±46.08</t>
  </si>
  <si>
    <t>99.14±64.03</t>
  </si>
  <si>
    <t>91.93±50.82</t>
  </si>
  <si>
    <t>105.53±93.82</t>
  </si>
  <si>
    <t>178.85±251.49</t>
  </si>
  <si>
    <t>127.86±82.41</t>
  </si>
  <si>
    <t>100.1±35.91</t>
  </si>
  <si>
    <t>87.14±36.14</t>
  </si>
  <si>
    <t>92.97±36.62</t>
  </si>
  <si>
    <t>85.71±37</t>
  </si>
  <si>
    <t>87.25±43.02</t>
  </si>
  <si>
    <t>93.74±77.15</t>
  </si>
  <si>
    <t>93.42±50.78</t>
  </si>
  <si>
    <t>129.66±97.33</t>
  </si>
  <si>
    <t>104.03±88.68</t>
  </si>
  <si>
    <t>130.95±159.63</t>
  </si>
  <si>
    <t>100.49±28.58</t>
  </si>
  <si>
    <t>119.39±35.34</t>
  </si>
  <si>
    <t>106.29±35.88</t>
  </si>
  <si>
    <t>110.01±52.18</t>
  </si>
  <si>
    <t>90.73±38.05</t>
  </si>
  <si>
    <t>78.26±37.79</t>
  </si>
  <si>
    <t>122.26±189.97</t>
  </si>
  <si>
    <t>85.07±37.43</t>
  </si>
  <si>
    <t>68.06±43.32</t>
  </si>
  <si>
    <t>64.15±53.34</t>
  </si>
  <si>
    <t>97.24±35.84</t>
  </si>
  <si>
    <t>107.73±45.71</t>
  </si>
  <si>
    <t>87.21±26.07</t>
  </si>
  <si>
    <t>90.35±48.81</t>
  </si>
  <si>
    <t>72.34±32.71</t>
  </si>
  <si>
    <t>76.48±50.61</t>
  </si>
  <si>
    <t>103.46±44.15</t>
  </si>
  <si>
    <t>125.23±70.04</t>
  </si>
  <si>
    <t>90.33±44.7</t>
  </si>
  <si>
    <t>121.3±68.44</t>
  </si>
  <si>
    <t>108.95±39.25</t>
  </si>
  <si>
    <t>100.52±42.11</t>
  </si>
  <si>
    <t>97.79±59.03</t>
  </si>
  <si>
    <t>79.78±41.05</t>
  </si>
  <si>
    <t>94.02±34.49</t>
  </si>
  <si>
    <t>82.85±43.94</t>
  </si>
  <si>
    <t>95.33±57.67</t>
  </si>
  <si>
    <t>91.02±54.85</t>
  </si>
  <si>
    <t>97.16±45.48</t>
  </si>
  <si>
    <t>109.41±80.33</t>
  </si>
  <si>
    <t>81.24±54.8</t>
  </si>
  <si>
    <t>82.9±72.42</t>
  </si>
  <si>
    <t>95.03±43.78</t>
  </si>
  <si>
    <t>103.12±51.33</t>
  </si>
  <si>
    <t>78.87±93.8</t>
  </si>
  <si>
    <t>165.21±280.11</t>
  </si>
  <si>
    <t>102.84±47.67</t>
  </si>
  <si>
    <t>113.68±71.74</t>
  </si>
  <si>
    <t>91.15±35.24</t>
  </si>
  <si>
    <t>91.03±50.77</t>
  </si>
  <si>
    <t>105.09±45.24</t>
  </si>
  <si>
    <t>111.26±57.75</t>
  </si>
  <si>
    <t>96.73±38.8</t>
  </si>
  <si>
    <t>111.47±69.61</t>
  </si>
  <si>
    <t>94.39±47.63</t>
  </si>
  <si>
    <t>108.29±40.97</t>
  </si>
  <si>
    <t>103.57±41.82</t>
  </si>
  <si>
    <t>105.53±99.87</t>
  </si>
  <si>
    <t>210.85±226.72</t>
  </si>
  <si>
    <t>103.06±60.77</t>
  </si>
  <si>
    <t>119.75±67.75</t>
  </si>
  <si>
    <t>96.46±40.95</t>
  </si>
  <si>
    <t>100.42±44.65</t>
  </si>
  <si>
    <t>171.77±201.77</t>
  </si>
  <si>
    <t>86.49±122.34</t>
  </si>
  <si>
    <t>108.33±50.52</t>
  </si>
  <si>
    <t>105.91±57.79</t>
  </si>
  <si>
    <t>93.95±130.5</t>
  </si>
  <si>
    <t>209±377.65</t>
  </si>
  <si>
    <t>110.54±244.03</t>
  </si>
  <si>
    <t>102.66±305.38</t>
  </si>
  <si>
    <t>93.58±64.8</t>
  </si>
  <si>
    <t>134.8±121.24</t>
  </si>
  <si>
    <t>90.36±59.1</t>
  </si>
  <si>
    <t>107.36±165.31</t>
  </si>
  <si>
    <t>100.62±40.53</t>
  </si>
  <si>
    <t>159.93±186.62</t>
  </si>
  <si>
    <t>109.66±93.11</t>
  </si>
  <si>
    <t>96.2±50.6</t>
  </si>
  <si>
    <t>92.2±42.27</t>
  </si>
  <si>
    <t>84.47±40.45</t>
  </si>
  <si>
    <t>97.97±42.66</t>
  </si>
  <si>
    <t>115.21±72.54</t>
  </si>
  <si>
    <t>93.94±35.82</t>
  </si>
  <si>
    <t>91.18±29.91</t>
  </si>
  <si>
    <t>90.79±46.05</t>
  </si>
  <si>
    <t>81±69.32</t>
  </si>
  <si>
    <t>97.44±39.5</t>
  </si>
  <si>
    <t>107.4±54.12</t>
  </si>
  <si>
    <t>97.88±53.95</t>
  </si>
  <si>
    <t>117.72±110.1</t>
  </si>
  <si>
    <t>80.2±84.52</t>
  </si>
  <si>
    <t>221.29±312.04</t>
  </si>
  <si>
    <t>89.33±49.12</t>
  </si>
  <si>
    <t>143.88±206.64</t>
  </si>
  <si>
    <t>98.35±42.44</t>
  </si>
  <si>
    <t>92.08±45.66</t>
  </si>
  <si>
    <t>Supplementary File III: Summary results and statistics of the TMT Proteomics using the GuHCl extract. MW: Molecular Weight, #PSMs: Number of matched spectra, SD: Standard Deviation, FC: Fold Change, BH: Benjamini Hochberg</t>
  </si>
  <si>
    <t>A1AG1</t>
  </si>
  <si>
    <t>A1AT</t>
  </si>
  <si>
    <t>A2AP</t>
  </si>
  <si>
    <t>A2MG</t>
  </si>
  <si>
    <t>AACT</t>
  </si>
  <si>
    <t>AGRIN</t>
  </si>
  <si>
    <t>ALBU</t>
  </si>
  <si>
    <t>ALS</t>
  </si>
  <si>
    <t>AMPN</t>
  </si>
  <si>
    <t>ANGI</t>
  </si>
  <si>
    <t>ANGL4</t>
  </si>
  <si>
    <t>ANT3</t>
  </si>
  <si>
    <t>ANX11</t>
  </si>
  <si>
    <t>APOA</t>
  </si>
  <si>
    <t>B2MG</t>
  </si>
  <si>
    <t>BGH3</t>
  </si>
  <si>
    <t>CAD13</t>
  </si>
  <si>
    <t>CADH1</t>
  </si>
  <si>
    <t>CATB</t>
  </si>
  <si>
    <t>CATD</t>
  </si>
  <si>
    <t>CATF</t>
  </si>
  <si>
    <t>CATG</t>
  </si>
  <si>
    <t>CATZ</t>
  </si>
  <si>
    <t>CBPB2</t>
  </si>
  <si>
    <t>CERU</t>
  </si>
  <si>
    <t>CFAB</t>
  </si>
  <si>
    <t>CFAD</t>
  </si>
  <si>
    <t>CFAH</t>
  </si>
  <si>
    <t>CLC11</t>
  </si>
  <si>
    <t>CLUS</t>
  </si>
  <si>
    <t>CO1A1</t>
  </si>
  <si>
    <t>CO1A2</t>
  </si>
  <si>
    <t>CO2A1</t>
  </si>
  <si>
    <t>CO3</t>
  </si>
  <si>
    <t>CO3A1</t>
  </si>
  <si>
    <t>CO4A</t>
  </si>
  <si>
    <t>CO4A1</t>
  </si>
  <si>
    <t>CO4A2</t>
  </si>
  <si>
    <t>CO4B</t>
  </si>
  <si>
    <t>CO5</t>
  </si>
  <si>
    <t>CO5A1</t>
  </si>
  <si>
    <t>CO5A2</t>
  </si>
  <si>
    <t>CO5A3</t>
  </si>
  <si>
    <t>CO6</t>
  </si>
  <si>
    <t>CO6A1</t>
  </si>
  <si>
    <t>CO6A2</t>
  </si>
  <si>
    <t>CO6A3</t>
  </si>
  <si>
    <t>CO7</t>
  </si>
  <si>
    <t>CO8A</t>
  </si>
  <si>
    <t>CO8A1</t>
  </si>
  <si>
    <t>CO8A2</t>
  </si>
  <si>
    <t>CO8B</t>
  </si>
  <si>
    <t>CO8G</t>
  </si>
  <si>
    <t>CO9</t>
  </si>
  <si>
    <t>COBA1</t>
  </si>
  <si>
    <t>COCA1</t>
  </si>
  <si>
    <t>COEA1</t>
  </si>
  <si>
    <t>COFA1</t>
  </si>
  <si>
    <t>COGA1</t>
  </si>
  <si>
    <t>COIA1</t>
  </si>
  <si>
    <t>COLA1</t>
  </si>
  <si>
    <t>CRAC1</t>
  </si>
  <si>
    <t>CSPG2</t>
  </si>
  <si>
    <t>CTHR1</t>
  </si>
  <si>
    <t>CYTB</t>
  </si>
  <si>
    <t>CYTC</t>
  </si>
  <si>
    <t>DEF1</t>
  </si>
  <si>
    <t>DERM</t>
  </si>
  <si>
    <t>ELNE</t>
  </si>
  <si>
    <t>EMIL1</t>
  </si>
  <si>
    <t>EMIL2</t>
  </si>
  <si>
    <t>F13A</t>
  </si>
  <si>
    <t>FA10</t>
  </si>
  <si>
    <t>FA9</t>
  </si>
  <si>
    <t>FBLN3</t>
  </si>
  <si>
    <t>FETUA</t>
  </si>
  <si>
    <t>FHR1</t>
  </si>
  <si>
    <t>FHR2</t>
  </si>
  <si>
    <t>FHR3</t>
  </si>
  <si>
    <t>FHR5</t>
  </si>
  <si>
    <t>FIBA</t>
  </si>
  <si>
    <t>FIBB</t>
  </si>
  <si>
    <t>FIBG</t>
  </si>
  <si>
    <t>FINC</t>
  </si>
  <si>
    <t>FRIH</t>
  </si>
  <si>
    <t>FRIL</t>
  </si>
  <si>
    <t>GDN</t>
  </si>
  <si>
    <t>GELS</t>
  </si>
  <si>
    <t>GRP75</t>
  </si>
  <si>
    <t>HEMO</t>
  </si>
  <si>
    <t>HEP2</t>
  </si>
  <si>
    <t>HORN</t>
  </si>
  <si>
    <t>HPLN1</t>
  </si>
  <si>
    <t>HPLN3</t>
  </si>
  <si>
    <t>HPT</t>
  </si>
  <si>
    <t>HPTR</t>
  </si>
  <si>
    <t>IBP3</t>
  </si>
  <si>
    <t>IBP5</t>
  </si>
  <si>
    <t>IBP7</t>
  </si>
  <si>
    <t>IC1</t>
  </si>
  <si>
    <t>IGJ</t>
  </si>
  <si>
    <t>ITA1</t>
  </si>
  <si>
    <t>ITA8</t>
  </si>
  <si>
    <t>ITAM</t>
  </si>
  <si>
    <t>ITAV</t>
  </si>
  <si>
    <t>ITB1</t>
  </si>
  <si>
    <t>ITB2</t>
  </si>
  <si>
    <t>LEG1</t>
  </si>
  <si>
    <t>LEG3</t>
  </si>
  <si>
    <t>LG3BP</t>
  </si>
  <si>
    <t>LYOX</t>
  </si>
  <si>
    <t>LYSC</t>
  </si>
  <si>
    <t>MFGM</t>
  </si>
  <si>
    <t>MIME</t>
  </si>
  <si>
    <t>MSRE</t>
  </si>
  <si>
    <t>MUC18</t>
  </si>
  <si>
    <t>OLFL3</t>
  </si>
  <si>
    <t>OSTP</t>
  </si>
  <si>
    <t>PA2GA</t>
  </si>
  <si>
    <t>PCOC1</t>
  </si>
  <si>
    <t>PCYOX</t>
  </si>
  <si>
    <t>PDIA1</t>
  </si>
  <si>
    <t>PEDF</t>
  </si>
  <si>
    <t>PERM</t>
  </si>
  <si>
    <t>PGBM</t>
  </si>
  <si>
    <t>PGCA</t>
  </si>
  <si>
    <t>PGS1</t>
  </si>
  <si>
    <t>PGS2</t>
  </si>
  <si>
    <t>PLMN</t>
  </si>
  <si>
    <t>PROP</t>
  </si>
  <si>
    <t>PROS</t>
  </si>
  <si>
    <t>PXDC2</t>
  </si>
  <si>
    <t>S10A4</t>
  </si>
  <si>
    <t>S10A6</t>
  </si>
  <si>
    <t>S10A8</t>
  </si>
  <si>
    <t>S10A9</t>
  </si>
  <si>
    <t>S10AA</t>
  </si>
  <si>
    <t>S10AB</t>
  </si>
  <si>
    <t>S10AC</t>
  </si>
  <si>
    <t>SAMP</t>
  </si>
  <si>
    <t>SAP</t>
  </si>
  <si>
    <t>SBSPO</t>
  </si>
  <si>
    <t>SCUB3</t>
  </si>
  <si>
    <t>SDF1</t>
  </si>
  <si>
    <t>SERPH</t>
  </si>
  <si>
    <t>SFRP3</t>
  </si>
  <si>
    <t>SODE</t>
  </si>
  <si>
    <t>SPP24</t>
  </si>
  <si>
    <t>TAGL2</t>
  </si>
  <si>
    <t>TARSH</t>
  </si>
  <si>
    <t>TENA</t>
  </si>
  <si>
    <t>TENX</t>
  </si>
  <si>
    <t>TETN</t>
  </si>
  <si>
    <t>THIO</t>
  </si>
  <si>
    <t>THRB</t>
  </si>
  <si>
    <t>TINAL</t>
  </si>
  <si>
    <t>TR11B</t>
  </si>
  <si>
    <t>TRFE</t>
  </si>
  <si>
    <t>TRFL</t>
  </si>
  <si>
    <t>TRYB2</t>
  </si>
  <si>
    <t>TSP1</t>
  </si>
  <si>
    <t>TSP2</t>
  </si>
  <si>
    <t>TTHY</t>
  </si>
  <si>
    <t>VINC</t>
  </si>
  <si>
    <t>VTDB</t>
  </si>
  <si>
    <t>VTNC</t>
  </si>
  <si>
    <t>YBOX1</t>
  </si>
  <si>
    <t>ZPI</t>
  </si>
  <si>
    <t>LogFc</t>
  </si>
  <si>
    <t>Normalized Abundance in Asymptomatic (Mean±SD)</t>
  </si>
  <si>
    <t>Normalized Abundance in Symptomatic (Mean±SD)</t>
  </si>
  <si>
    <t>Normalized Abundance in Non-Calcified (Mean±SD)</t>
  </si>
  <si>
    <t>Normalized Abundance in Calcified (Mean±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4" x14ac:knownFonts="1">
    <font>
      <sz val="11"/>
      <color theme="1"/>
      <name val="Calibri"/>
      <family val="2"/>
      <charset val="161"/>
      <scheme val="minor"/>
    </font>
    <font>
      <b/>
      <sz val="9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10" xfId="0" applyFont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166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10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/>
    <xf numFmtId="165" fontId="0" fillId="0" borderId="0" xfId="0" applyNumberFormat="1" applyFill="1"/>
    <xf numFmtId="0" fontId="0" fillId="0" borderId="0" xfId="0" applyNumberFormat="1" applyFill="1" applyAlignment="1">
      <alignment horizontal="center"/>
    </xf>
    <xf numFmtId="0" fontId="0" fillId="0" borderId="1" xfId="0" applyBorder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90"/>
  <sheetViews>
    <sheetView tabSelected="1" workbookViewId="0">
      <selection activeCell="L21" sqref="L21"/>
    </sheetView>
  </sheetViews>
  <sheetFormatPr baseColWidth="10" defaultColWidth="8.83203125" defaultRowHeight="15" x14ac:dyDescent="0.2"/>
  <cols>
    <col min="1" max="1" width="49.83203125" customWidth="1"/>
    <col min="2" max="2" width="8.83203125" style="5"/>
    <col min="3" max="8" width="9" style="5"/>
    <col min="9" max="9" width="17.83203125" style="5" customWidth="1"/>
    <col min="10" max="10" width="17" style="5" customWidth="1"/>
    <col min="11" max="11" width="17.5" style="5" customWidth="1"/>
    <col min="12" max="12" width="23.6640625" style="5" customWidth="1"/>
    <col min="13" max="20" width="8.83203125" style="5"/>
  </cols>
  <sheetData>
    <row r="1" spans="1:23" x14ac:dyDescent="0.2">
      <c r="A1" s="16" t="s">
        <v>202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</row>
    <row r="2" spans="1:23" x14ac:dyDescent="0.2">
      <c r="A2" s="17" t="s">
        <v>0</v>
      </c>
      <c r="B2" s="18"/>
      <c r="C2" s="18"/>
      <c r="D2" s="18"/>
      <c r="E2" s="18"/>
      <c r="F2" s="18"/>
      <c r="G2" s="18"/>
      <c r="H2" s="19"/>
      <c r="I2" s="23" t="s">
        <v>1</v>
      </c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5"/>
    </row>
    <row r="3" spans="1:23" x14ac:dyDescent="0.2">
      <c r="A3" s="20"/>
      <c r="B3" s="21"/>
      <c r="C3" s="21"/>
      <c r="D3" s="21"/>
      <c r="E3" s="21"/>
      <c r="F3" s="21"/>
      <c r="G3" s="21"/>
      <c r="H3" s="22"/>
      <c r="I3" s="26" t="s">
        <v>2</v>
      </c>
      <c r="J3" s="27"/>
      <c r="K3" s="27"/>
      <c r="L3" s="28"/>
      <c r="M3" s="26" t="s">
        <v>3</v>
      </c>
      <c r="N3" s="27"/>
      <c r="O3" s="27"/>
      <c r="P3" s="28"/>
      <c r="Q3" s="26" t="s">
        <v>4</v>
      </c>
      <c r="R3" s="27"/>
      <c r="S3" s="27"/>
      <c r="T3" s="28"/>
      <c r="U3" s="29" t="s">
        <v>5</v>
      </c>
      <c r="V3" s="29"/>
      <c r="W3" s="29"/>
    </row>
    <row r="4" spans="1:23" ht="91" x14ac:dyDescent="0.2">
      <c r="A4" s="1" t="s">
        <v>6</v>
      </c>
      <c r="B4" s="9" t="s">
        <v>7</v>
      </c>
      <c r="C4" s="10" t="s">
        <v>8</v>
      </c>
      <c r="D4" s="10" t="s">
        <v>9</v>
      </c>
      <c r="E4" s="11" t="s">
        <v>10</v>
      </c>
      <c r="F4" s="10" t="s">
        <v>11</v>
      </c>
      <c r="G4" s="10" t="s">
        <v>12</v>
      </c>
      <c r="H4" s="10" t="s">
        <v>13</v>
      </c>
      <c r="I4" s="10" t="s">
        <v>2193</v>
      </c>
      <c r="J4" s="10" t="s">
        <v>2192</v>
      </c>
      <c r="K4" s="10" t="s">
        <v>2191</v>
      </c>
      <c r="L4" s="10" t="s">
        <v>2190</v>
      </c>
      <c r="M4" s="10" t="s">
        <v>2189</v>
      </c>
      <c r="N4" s="10" t="s">
        <v>14</v>
      </c>
      <c r="O4" s="10" t="s">
        <v>15</v>
      </c>
      <c r="P4" s="10" t="s">
        <v>16</v>
      </c>
      <c r="Q4" s="10" t="s">
        <v>2189</v>
      </c>
      <c r="R4" s="10" t="s">
        <v>14</v>
      </c>
      <c r="S4" s="10" t="s">
        <v>15</v>
      </c>
      <c r="T4" s="10" t="s">
        <v>16</v>
      </c>
      <c r="U4" s="2" t="s">
        <v>14</v>
      </c>
      <c r="V4" s="2" t="s">
        <v>15</v>
      </c>
      <c r="W4" s="2" t="s">
        <v>16</v>
      </c>
    </row>
    <row r="5" spans="1:23" x14ac:dyDescent="0.2">
      <c r="A5" t="s">
        <v>17</v>
      </c>
      <c r="B5" s="5" t="s">
        <v>2021</v>
      </c>
      <c r="C5" s="5" t="s">
        <v>18</v>
      </c>
      <c r="D5" s="5" t="s">
        <v>19</v>
      </c>
      <c r="E5" s="12">
        <v>23.5</v>
      </c>
      <c r="F5" s="6">
        <v>16.417910447761201</v>
      </c>
      <c r="G5" s="8">
        <v>4</v>
      </c>
      <c r="H5" s="8">
        <v>51</v>
      </c>
      <c r="I5" s="5" t="s">
        <v>1880</v>
      </c>
      <c r="J5" s="13" t="s">
        <v>20</v>
      </c>
      <c r="K5" s="14" t="s">
        <v>1735</v>
      </c>
      <c r="L5" s="5" t="s">
        <v>1736</v>
      </c>
      <c r="M5" s="5">
        <f>LOG(N5,2)</f>
        <v>-1.2055995526625185</v>
      </c>
      <c r="N5" s="6">
        <v>0.43358911592863414</v>
      </c>
      <c r="O5" s="7">
        <v>3.5850244886534301E-2</v>
      </c>
      <c r="P5" s="7">
        <v>0.14399518820947271</v>
      </c>
      <c r="Q5" s="7">
        <f>LOG(R5,2)</f>
        <v>-6.0911305538971637E-2</v>
      </c>
      <c r="R5" s="6">
        <v>0.9586583733833739</v>
      </c>
      <c r="S5" s="7">
        <v>0.76522507819506902</v>
      </c>
      <c r="T5" s="7">
        <v>0.9483558661391881</v>
      </c>
      <c r="U5" s="3">
        <v>0.77178125045836288</v>
      </c>
      <c r="V5" s="4">
        <v>0.79174268680096205</v>
      </c>
      <c r="W5" s="4">
        <v>0.91935410515873639</v>
      </c>
    </row>
    <row r="6" spans="1:23" x14ac:dyDescent="0.2">
      <c r="A6" t="s">
        <v>21</v>
      </c>
      <c r="B6" s="5" t="s">
        <v>2022</v>
      </c>
      <c r="C6" s="5" t="s">
        <v>22</v>
      </c>
      <c r="D6" s="5" t="s">
        <v>23</v>
      </c>
      <c r="E6" s="12">
        <v>46.7</v>
      </c>
      <c r="F6" s="6">
        <v>59.569377990430603</v>
      </c>
      <c r="G6" s="8">
        <v>26</v>
      </c>
      <c r="H6" s="8">
        <v>398</v>
      </c>
      <c r="I6" s="5" t="s">
        <v>24</v>
      </c>
      <c r="J6" s="13" t="s">
        <v>25</v>
      </c>
      <c r="K6" s="14" t="s">
        <v>26</v>
      </c>
      <c r="L6" s="5" t="s">
        <v>27</v>
      </c>
      <c r="M6" s="5">
        <f t="shared" ref="M6:M69" si="0">LOG(N6,2)</f>
        <v>-0.30889533605142488</v>
      </c>
      <c r="N6" s="6">
        <v>0.80725963706581527</v>
      </c>
      <c r="O6" s="7">
        <v>0.119725700175979</v>
      </c>
      <c r="P6" s="7">
        <v>0.31000404509851703</v>
      </c>
      <c r="Q6" s="7">
        <f t="shared" ref="Q6:Q69" si="1">LOG(R6,2)</f>
        <v>9.9514741645339674E-2</v>
      </c>
      <c r="R6" s="6">
        <v>1.0714130263006292</v>
      </c>
      <c r="S6" s="7">
        <v>0.45920062467468797</v>
      </c>
      <c r="T6" s="7">
        <v>0.79103089683983763</v>
      </c>
      <c r="U6" s="3">
        <v>0.83384141671337519</v>
      </c>
      <c r="V6" s="4">
        <v>0.342809221433103</v>
      </c>
      <c r="W6" s="4">
        <v>0.79603542769985869</v>
      </c>
    </row>
    <row r="7" spans="1:23" x14ac:dyDescent="0.2">
      <c r="A7" t="s">
        <v>28</v>
      </c>
      <c r="B7" s="5" t="s">
        <v>30</v>
      </c>
      <c r="C7" s="5" t="s">
        <v>29</v>
      </c>
      <c r="D7" s="5" t="s">
        <v>30</v>
      </c>
      <c r="E7" s="12">
        <v>54.2</v>
      </c>
      <c r="F7" s="6">
        <v>15.1515151515152</v>
      </c>
      <c r="G7" s="8">
        <v>6</v>
      </c>
      <c r="H7" s="8">
        <v>105</v>
      </c>
      <c r="I7" s="5" t="s">
        <v>31</v>
      </c>
      <c r="J7" s="13" t="s">
        <v>32</v>
      </c>
      <c r="K7" s="14" t="s">
        <v>33</v>
      </c>
      <c r="L7" s="5" t="s">
        <v>34</v>
      </c>
      <c r="M7" s="5">
        <f t="shared" si="0"/>
        <v>-0.24480817864103052</v>
      </c>
      <c r="N7" s="6">
        <v>0.84392799770362592</v>
      </c>
      <c r="O7" s="7">
        <v>8.7819025987413396E-2</v>
      </c>
      <c r="P7" s="7">
        <v>0.25724765188232207</v>
      </c>
      <c r="Q7" s="7">
        <f t="shared" si="1"/>
        <v>0.22308761231798896</v>
      </c>
      <c r="R7" s="6">
        <v>1.1672289834177527</v>
      </c>
      <c r="S7" s="7">
        <v>5.1576102360084898E-2</v>
      </c>
      <c r="T7" s="7">
        <v>0.34783882987034004</v>
      </c>
      <c r="U7" s="3">
        <v>0.9122873972810106</v>
      </c>
      <c r="V7" s="4">
        <v>0.47055576029693202</v>
      </c>
      <c r="W7" s="4">
        <v>0.84028645940523883</v>
      </c>
    </row>
    <row r="8" spans="1:23" x14ac:dyDescent="0.2">
      <c r="A8" t="s">
        <v>35</v>
      </c>
      <c r="B8" s="5" t="s">
        <v>2023</v>
      </c>
      <c r="C8" s="5" t="s">
        <v>36</v>
      </c>
      <c r="D8" s="5" t="s">
        <v>37</v>
      </c>
      <c r="E8" s="12">
        <v>54.5</v>
      </c>
      <c r="F8" s="6">
        <v>17.515274949083501</v>
      </c>
      <c r="G8" s="8">
        <v>7</v>
      </c>
      <c r="H8" s="8">
        <v>86</v>
      </c>
      <c r="I8" s="5" t="s">
        <v>38</v>
      </c>
      <c r="J8" s="13" t="s">
        <v>39</v>
      </c>
      <c r="K8" s="14" t="s">
        <v>40</v>
      </c>
      <c r="L8" s="5" t="s">
        <v>41</v>
      </c>
      <c r="M8" s="5">
        <f t="shared" si="0"/>
        <v>0.24066588074351064</v>
      </c>
      <c r="N8" s="6">
        <v>1.181537878374171</v>
      </c>
      <c r="O8" s="7">
        <v>0.44246575757796602</v>
      </c>
      <c r="P8" s="7">
        <v>0.68244357520286436</v>
      </c>
      <c r="Q8" s="7">
        <f t="shared" si="1"/>
        <v>9.6095077453036915E-2</v>
      </c>
      <c r="R8" s="6">
        <v>1.0688764306989951</v>
      </c>
      <c r="S8" s="7">
        <v>0.91429147274214995</v>
      </c>
      <c r="T8" s="7">
        <v>0.98797142965902451</v>
      </c>
      <c r="U8" s="3">
        <v>0.961470149962385</v>
      </c>
      <c r="V8" s="4">
        <v>0.68119637764451801</v>
      </c>
      <c r="W8" s="4">
        <v>0.88174022918571215</v>
      </c>
    </row>
    <row r="9" spans="1:23" x14ac:dyDescent="0.2">
      <c r="A9" t="s">
        <v>42</v>
      </c>
      <c r="B9" s="5" t="s">
        <v>2024</v>
      </c>
      <c r="C9" s="5" t="s">
        <v>43</v>
      </c>
      <c r="D9" s="5" t="s">
        <v>44</v>
      </c>
      <c r="E9" s="12">
        <v>163.19999999999999</v>
      </c>
      <c r="F9" s="6">
        <v>44.165535956580698</v>
      </c>
      <c r="G9" s="8">
        <v>54</v>
      </c>
      <c r="H9" s="8">
        <v>771</v>
      </c>
      <c r="I9" s="5" t="s">
        <v>45</v>
      </c>
      <c r="J9" s="13" t="s">
        <v>46</v>
      </c>
      <c r="K9" s="14" t="s">
        <v>47</v>
      </c>
      <c r="L9" s="5" t="s">
        <v>48</v>
      </c>
      <c r="M9" s="5">
        <f t="shared" si="0"/>
        <v>-0.67681127480645398</v>
      </c>
      <c r="N9" s="6">
        <v>0.62554636513684159</v>
      </c>
      <c r="O9" s="7">
        <v>4.2829311240587904E-3</v>
      </c>
      <c r="P9" s="7">
        <v>4.2829311240587906E-2</v>
      </c>
      <c r="Q9" s="7">
        <f t="shared" si="1"/>
        <v>8.0171127906935244E-2</v>
      </c>
      <c r="R9" s="6">
        <v>1.0571434281229859</v>
      </c>
      <c r="S9" s="7">
        <v>0.98181822140475095</v>
      </c>
      <c r="T9" s="7">
        <v>0.99956736013540914</v>
      </c>
      <c r="U9" s="3">
        <v>0.83387460268228286</v>
      </c>
      <c r="V9" s="4">
        <v>0.22317889630002999</v>
      </c>
      <c r="W9" s="4">
        <v>0.74856976041479995</v>
      </c>
    </row>
    <row r="10" spans="1:23" x14ac:dyDescent="0.2">
      <c r="A10" t="s">
        <v>49</v>
      </c>
      <c r="B10" s="5" t="s">
        <v>2025</v>
      </c>
      <c r="C10" s="5" t="s">
        <v>50</v>
      </c>
      <c r="D10" s="5" t="s">
        <v>51</v>
      </c>
      <c r="E10" s="12">
        <v>47.6</v>
      </c>
      <c r="F10" s="6">
        <v>27.423167848699801</v>
      </c>
      <c r="G10" s="8">
        <v>13</v>
      </c>
      <c r="H10" s="8">
        <v>171</v>
      </c>
      <c r="I10" s="5" t="s">
        <v>52</v>
      </c>
      <c r="J10" s="13" t="s">
        <v>53</v>
      </c>
      <c r="K10" s="14" t="s">
        <v>54</v>
      </c>
      <c r="L10" s="5" t="s">
        <v>55</v>
      </c>
      <c r="M10" s="5">
        <f t="shared" si="0"/>
        <v>-0.28968930571623785</v>
      </c>
      <c r="N10" s="6">
        <v>0.81807821835039585</v>
      </c>
      <c r="O10" s="7">
        <v>3.8750304356319501E-2</v>
      </c>
      <c r="P10" s="7">
        <v>0.14399518820947271</v>
      </c>
      <c r="Q10" s="7">
        <f t="shared" si="1"/>
        <v>5.4887203040210303E-2</v>
      </c>
      <c r="R10" s="6">
        <v>1.0387778833832393</v>
      </c>
      <c r="S10" s="7">
        <v>0.41247988416780901</v>
      </c>
      <c r="T10" s="7">
        <v>0.76190551852652622</v>
      </c>
      <c r="U10" s="3">
        <v>0.91798728153843689</v>
      </c>
      <c r="V10" s="4">
        <v>0.54871779070684001</v>
      </c>
      <c r="W10" s="4">
        <v>0.88174022918571215</v>
      </c>
    </row>
    <row r="11" spans="1:23" x14ac:dyDescent="0.2">
      <c r="A11" t="s">
        <v>56</v>
      </c>
      <c r="B11" s="5" t="s">
        <v>58</v>
      </c>
      <c r="C11" s="5" t="s">
        <v>57</v>
      </c>
      <c r="D11" s="5" t="s">
        <v>58</v>
      </c>
      <c r="E11" s="12">
        <v>130.80000000000001</v>
      </c>
      <c r="F11" s="6">
        <v>31.174438687392101</v>
      </c>
      <c r="G11" s="8">
        <v>30</v>
      </c>
      <c r="H11" s="8">
        <v>581</v>
      </c>
      <c r="I11" s="5" t="s">
        <v>59</v>
      </c>
      <c r="J11" s="13" t="s">
        <v>60</v>
      </c>
      <c r="K11" s="14" t="s">
        <v>61</v>
      </c>
      <c r="L11" s="5" t="s">
        <v>62</v>
      </c>
      <c r="M11" s="5">
        <f t="shared" si="0"/>
        <v>0.30814267147688895</v>
      </c>
      <c r="N11" s="6">
        <v>1.2381127246380226</v>
      </c>
      <c r="O11" s="7">
        <v>3.5132686913930199E-2</v>
      </c>
      <c r="P11" s="7">
        <v>0.14399518820947271</v>
      </c>
      <c r="Q11" s="7">
        <f t="shared" si="1"/>
        <v>-6.9698348229699877E-2</v>
      </c>
      <c r="R11" s="6">
        <v>0.95283720506617575</v>
      </c>
      <c r="S11" s="7">
        <v>0.78353050472504204</v>
      </c>
      <c r="T11" s="7">
        <v>0.95145912187530801</v>
      </c>
      <c r="U11" s="3">
        <v>1.0216078321890858</v>
      </c>
      <c r="V11" s="4">
        <v>0.96096968413486705</v>
      </c>
      <c r="W11" s="4">
        <v>0.96765940957197394</v>
      </c>
    </row>
    <row r="12" spans="1:23" x14ac:dyDescent="0.2">
      <c r="A12" t="s">
        <v>63</v>
      </c>
      <c r="B12" s="5" t="s">
        <v>2026</v>
      </c>
      <c r="C12" s="5" t="s">
        <v>64</v>
      </c>
      <c r="D12" s="5" t="s">
        <v>65</v>
      </c>
      <c r="E12" s="12">
        <v>217.1</v>
      </c>
      <c r="F12" s="6">
        <v>8.7082728592162493</v>
      </c>
      <c r="G12" s="8">
        <v>12</v>
      </c>
      <c r="H12" s="8">
        <v>45</v>
      </c>
      <c r="I12" s="5" t="s">
        <v>66</v>
      </c>
      <c r="J12" s="13" t="s">
        <v>67</v>
      </c>
      <c r="K12" s="14" t="s">
        <v>68</v>
      </c>
      <c r="L12" s="5" t="s">
        <v>69</v>
      </c>
      <c r="M12" s="5">
        <f t="shared" si="0"/>
        <v>1.5930841407865034E-3</v>
      </c>
      <c r="N12" s="6">
        <v>1.0011048516800074</v>
      </c>
      <c r="O12" s="7">
        <v>0.62981217753867103</v>
      </c>
      <c r="P12" s="7">
        <v>0.79757874011447416</v>
      </c>
      <c r="Q12" s="7">
        <f t="shared" si="1"/>
        <v>-1.5153834834441786E-2</v>
      </c>
      <c r="R12" s="6">
        <v>0.98955113477204415</v>
      </c>
      <c r="S12" s="7">
        <v>0.74935572444196497</v>
      </c>
      <c r="T12" s="7">
        <v>0.94483982647030362</v>
      </c>
      <c r="U12" s="3">
        <v>1.0871430350461877</v>
      </c>
      <c r="V12" s="4">
        <v>0.19251341477293099</v>
      </c>
      <c r="W12" s="4">
        <v>0.71173901981818821</v>
      </c>
    </row>
    <row r="13" spans="1:23" x14ac:dyDescent="0.2">
      <c r="A13" t="s">
        <v>70</v>
      </c>
      <c r="B13" s="5" t="s">
        <v>2027</v>
      </c>
      <c r="C13" s="5" t="s">
        <v>71</v>
      </c>
      <c r="D13" s="5" t="s">
        <v>72</v>
      </c>
      <c r="E13" s="12">
        <v>69.3</v>
      </c>
      <c r="F13" s="6">
        <v>84.236453201970406</v>
      </c>
      <c r="G13" s="8">
        <v>70</v>
      </c>
      <c r="H13" s="8">
        <v>1459</v>
      </c>
      <c r="I13" s="5" t="s">
        <v>73</v>
      </c>
      <c r="J13" s="13" t="s">
        <v>74</v>
      </c>
      <c r="K13" s="14" t="s">
        <v>75</v>
      </c>
      <c r="L13" s="5" t="s">
        <v>76</v>
      </c>
      <c r="M13" s="5">
        <f t="shared" si="0"/>
        <v>-0.12638362758555061</v>
      </c>
      <c r="N13" s="6">
        <v>0.91612500513603523</v>
      </c>
      <c r="O13" s="7">
        <v>0.85330421773313503</v>
      </c>
      <c r="P13" s="7">
        <v>0.93517141733449727</v>
      </c>
      <c r="Q13" s="7">
        <f t="shared" si="1"/>
        <v>-0.1545163330510724</v>
      </c>
      <c r="R13" s="6">
        <v>0.89843352437933366</v>
      </c>
      <c r="S13" s="7">
        <v>0.41198089901289098</v>
      </c>
      <c r="T13" s="7">
        <v>0.76190551852652622</v>
      </c>
      <c r="U13" s="3">
        <v>1.1088673538959899</v>
      </c>
      <c r="V13" s="4">
        <v>0.59663374055226703</v>
      </c>
      <c r="W13" s="4">
        <v>0.88174022918571215</v>
      </c>
    </row>
    <row r="14" spans="1:23" x14ac:dyDescent="0.2">
      <c r="A14" t="s">
        <v>77</v>
      </c>
      <c r="B14" s="5" t="s">
        <v>2028</v>
      </c>
      <c r="C14" s="5" t="s">
        <v>78</v>
      </c>
      <c r="D14" s="5" t="s">
        <v>79</v>
      </c>
      <c r="E14" s="12">
        <v>66</v>
      </c>
      <c r="F14" s="6">
        <v>20</v>
      </c>
      <c r="G14" s="8">
        <v>10</v>
      </c>
      <c r="H14" s="8">
        <v>51</v>
      </c>
      <c r="I14" s="5" t="s">
        <v>80</v>
      </c>
      <c r="J14" s="13" t="s">
        <v>81</v>
      </c>
      <c r="K14" s="14" t="s">
        <v>82</v>
      </c>
      <c r="L14" s="5" t="s">
        <v>83</v>
      </c>
      <c r="M14" s="5">
        <f t="shared" si="0"/>
        <v>-0.27065284683108665</v>
      </c>
      <c r="N14" s="6">
        <v>0.82894434791087679</v>
      </c>
      <c r="O14" s="7">
        <v>0.57757528593943497</v>
      </c>
      <c r="P14" s="7">
        <v>0.75790422136848934</v>
      </c>
      <c r="Q14" s="7">
        <f t="shared" si="1"/>
        <v>0.11286606135753745</v>
      </c>
      <c r="R14" s="6">
        <v>1.0813743649005187</v>
      </c>
      <c r="S14" s="7">
        <v>0.16531662186562401</v>
      </c>
      <c r="T14" s="7">
        <v>0.51819871118020167</v>
      </c>
      <c r="U14" s="3">
        <v>0.85840987346942521</v>
      </c>
      <c r="V14" s="4">
        <v>0.533071466633246</v>
      </c>
      <c r="W14" s="4">
        <v>0.87339392838215457</v>
      </c>
    </row>
    <row r="15" spans="1:23" x14ac:dyDescent="0.2">
      <c r="A15" t="s">
        <v>84</v>
      </c>
      <c r="B15" s="5" t="s">
        <v>86</v>
      </c>
      <c r="C15" s="5" t="s">
        <v>85</v>
      </c>
      <c r="D15" s="5" t="s">
        <v>86</v>
      </c>
      <c r="E15" s="12">
        <v>39</v>
      </c>
      <c r="F15" s="6">
        <v>39.772727272727302</v>
      </c>
      <c r="G15" s="8">
        <v>14</v>
      </c>
      <c r="H15" s="8">
        <v>290</v>
      </c>
      <c r="I15" s="5" t="s">
        <v>87</v>
      </c>
      <c r="J15" s="13" t="s">
        <v>88</v>
      </c>
      <c r="K15" s="14" t="s">
        <v>89</v>
      </c>
      <c r="L15" s="5" t="s">
        <v>90</v>
      </c>
      <c r="M15" s="5">
        <f t="shared" si="0"/>
        <v>0.13286397121155746</v>
      </c>
      <c r="N15" s="6">
        <v>1.0964681999517771</v>
      </c>
      <c r="O15" s="7">
        <v>0.62787508716266005</v>
      </c>
      <c r="P15" s="7">
        <v>0.79757874011447416</v>
      </c>
      <c r="Q15" s="7">
        <f t="shared" si="1"/>
        <v>-9.1784104561301552E-2</v>
      </c>
      <c r="R15" s="6">
        <v>0.93836160928919232</v>
      </c>
      <c r="S15" s="7">
        <v>0.575845023662647</v>
      </c>
      <c r="T15" s="7">
        <v>0.86741855305470172</v>
      </c>
      <c r="U15" s="3">
        <v>0.98129824945566069</v>
      </c>
      <c r="V15" s="4">
        <v>0.72015855382460303</v>
      </c>
      <c r="W15" s="4">
        <v>0.88494059580141893</v>
      </c>
    </row>
    <row r="16" spans="1:23" x14ac:dyDescent="0.2">
      <c r="A16" t="s">
        <v>91</v>
      </c>
      <c r="B16" s="5" t="s">
        <v>2029</v>
      </c>
      <c r="C16" s="5" t="s">
        <v>92</v>
      </c>
      <c r="D16" s="5" t="s">
        <v>93</v>
      </c>
      <c r="E16" s="12">
        <v>109.5</v>
      </c>
      <c r="F16" s="6">
        <v>3.6194415718717701</v>
      </c>
      <c r="G16" s="8">
        <v>3</v>
      </c>
      <c r="H16" s="8">
        <v>13</v>
      </c>
      <c r="I16" s="5" t="s">
        <v>94</v>
      </c>
      <c r="J16" s="13" t="s">
        <v>95</v>
      </c>
      <c r="K16" s="14" t="s">
        <v>96</v>
      </c>
      <c r="L16" s="5" t="s">
        <v>97</v>
      </c>
      <c r="M16" s="5">
        <f t="shared" si="0"/>
        <v>-2.9454943645436639E-2</v>
      </c>
      <c r="N16" s="6">
        <v>0.9797903966708863</v>
      </c>
      <c r="O16" s="7">
        <v>0.82100354895983496</v>
      </c>
      <c r="P16" s="7">
        <v>0.91110263746495945</v>
      </c>
      <c r="Q16" s="7">
        <f t="shared" si="1"/>
        <v>1.3583873171360743E-2</v>
      </c>
      <c r="R16" s="6">
        <v>1.0094600898218757</v>
      </c>
      <c r="S16" s="7">
        <v>0.82455964833534001</v>
      </c>
      <c r="T16" s="7">
        <v>0.97600937966223922</v>
      </c>
      <c r="U16" s="3">
        <v>1.1064518259488367</v>
      </c>
      <c r="V16" s="4">
        <v>0.21192283281909299</v>
      </c>
      <c r="W16" s="4">
        <v>0.74303852914505841</v>
      </c>
    </row>
    <row r="17" spans="1:23" x14ac:dyDescent="0.2">
      <c r="A17" t="s">
        <v>98</v>
      </c>
      <c r="B17" s="5" t="s">
        <v>2030</v>
      </c>
      <c r="C17" s="5" t="s">
        <v>99</v>
      </c>
      <c r="D17" s="5" t="s">
        <v>100</v>
      </c>
      <c r="E17" s="12">
        <v>16.5</v>
      </c>
      <c r="F17" s="6">
        <v>42.857142857142897</v>
      </c>
      <c r="G17" s="8">
        <v>4</v>
      </c>
      <c r="H17" s="8">
        <v>47</v>
      </c>
      <c r="I17" s="5" t="s">
        <v>101</v>
      </c>
      <c r="J17" s="13" t="s">
        <v>102</v>
      </c>
      <c r="K17" s="14" t="s">
        <v>103</v>
      </c>
      <c r="L17" s="5" t="s">
        <v>104</v>
      </c>
      <c r="M17" s="5">
        <f t="shared" si="0"/>
        <v>-0.24123631164549036</v>
      </c>
      <c r="N17" s="6">
        <v>0.8460200082297944</v>
      </c>
      <c r="O17" s="7">
        <v>0.35248130001171502</v>
      </c>
      <c r="P17" s="7">
        <v>0.59777530411343482</v>
      </c>
      <c r="Q17" s="7">
        <f t="shared" si="1"/>
        <v>-0.12733630738965399</v>
      </c>
      <c r="R17" s="6">
        <v>0.91552024414206079</v>
      </c>
      <c r="S17" s="7">
        <v>0.29275349297464698</v>
      </c>
      <c r="T17" s="7">
        <v>0.64317055274733048</v>
      </c>
      <c r="U17" s="3">
        <v>1.0444837779125513</v>
      </c>
      <c r="V17" s="4">
        <v>0.308397640376393</v>
      </c>
      <c r="W17" s="4">
        <v>0.79603542769985869</v>
      </c>
    </row>
    <row r="18" spans="1:23" x14ac:dyDescent="0.2">
      <c r="A18" t="s">
        <v>105</v>
      </c>
      <c r="B18" s="5" t="s">
        <v>2031</v>
      </c>
      <c r="C18" s="5" t="s">
        <v>106</v>
      </c>
      <c r="D18" s="5" t="s">
        <v>107</v>
      </c>
      <c r="E18" s="12">
        <v>45.2</v>
      </c>
      <c r="F18" s="6">
        <v>11.0837438423645</v>
      </c>
      <c r="G18" s="8">
        <v>4</v>
      </c>
      <c r="H18" s="8">
        <v>37</v>
      </c>
      <c r="I18" s="5" t="s">
        <v>1881</v>
      </c>
      <c r="J18" s="13" t="s">
        <v>1882</v>
      </c>
      <c r="K18" s="14" t="s">
        <v>108</v>
      </c>
      <c r="L18" s="5" t="s">
        <v>1737</v>
      </c>
      <c r="M18" s="5">
        <f t="shared" si="0"/>
        <v>-5.3807737695256867E-2</v>
      </c>
      <c r="N18" s="6">
        <v>0.96339027270551325</v>
      </c>
      <c r="O18" s="7">
        <v>0.89802697104383</v>
      </c>
      <c r="P18" s="7">
        <v>0.95303131158218257</v>
      </c>
      <c r="Q18" s="7">
        <f t="shared" si="1"/>
        <v>8.2627649969095344E-5</v>
      </c>
      <c r="R18" s="6">
        <v>1.000057274762749</v>
      </c>
      <c r="S18" s="7">
        <v>0.83135193924091599</v>
      </c>
      <c r="T18" s="7">
        <v>0.98004903406449451</v>
      </c>
      <c r="U18" s="3">
        <v>0.93319622881302433</v>
      </c>
      <c r="V18" s="4">
        <v>0.38248437838155103</v>
      </c>
      <c r="W18" s="4">
        <v>0.81995848771876512</v>
      </c>
    </row>
    <row r="19" spans="1:23" x14ac:dyDescent="0.2">
      <c r="A19" t="s">
        <v>109</v>
      </c>
      <c r="B19" s="5" t="s">
        <v>2032</v>
      </c>
      <c r="C19" s="5" t="s">
        <v>110</v>
      </c>
      <c r="D19" s="5" t="s">
        <v>111</v>
      </c>
      <c r="E19" s="12">
        <v>52.6</v>
      </c>
      <c r="F19" s="6">
        <v>47.413793103448299</v>
      </c>
      <c r="G19" s="8">
        <v>20</v>
      </c>
      <c r="H19" s="8">
        <v>307</v>
      </c>
      <c r="I19" s="5" t="s">
        <v>112</v>
      </c>
      <c r="J19" s="13" t="s">
        <v>113</v>
      </c>
      <c r="K19" s="14" t="s">
        <v>114</v>
      </c>
      <c r="L19" s="5" t="s">
        <v>115</v>
      </c>
      <c r="M19" s="5">
        <f t="shared" si="0"/>
        <v>7.662838876935861E-2</v>
      </c>
      <c r="N19" s="6">
        <v>1.0545506495785828</v>
      </c>
      <c r="O19" s="7">
        <v>0.74290953627030898</v>
      </c>
      <c r="P19" s="7">
        <v>0.87350274419878959</v>
      </c>
      <c r="Q19" s="7">
        <f t="shared" si="1"/>
        <v>-7.1512337892753144E-2</v>
      </c>
      <c r="R19" s="6">
        <v>0.95163989682593941</v>
      </c>
      <c r="S19" s="7">
        <v>0.42325636640681702</v>
      </c>
      <c r="T19" s="7">
        <v>0.77686295099985403</v>
      </c>
      <c r="U19" s="3">
        <v>1.0618268086949214</v>
      </c>
      <c r="V19" s="4">
        <v>0.44000134800996499</v>
      </c>
      <c r="W19" s="4">
        <v>0.83739013298023368</v>
      </c>
    </row>
    <row r="20" spans="1:23" x14ac:dyDescent="0.2">
      <c r="A20" t="s">
        <v>116</v>
      </c>
      <c r="B20" s="5" t="s">
        <v>2033</v>
      </c>
      <c r="C20" s="5" t="s">
        <v>117</v>
      </c>
      <c r="D20" s="5" t="s">
        <v>118</v>
      </c>
      <c r="E20" s="12">
        <v>54.4</v>
      </c>
      <c r="F20" s="6">
        <v>6.5346534653465396</v>
      </c>
      <c r="G20" s="8">
        <v>3</v>
      </c>
      <c r="H20" s="8">
        <v>21</v>
      </c>
      <c r="I20" s="5" t="s">
        <v>1883</v>
      </c>
      <c r="J20" s="13" t="s">
        <v>1884</v>
      </c>
      <c r="K20" s="14" t="s">
        <v>1738</v>
      </c>
      <c r="L20" s="5" t="s">
        <v>1739</v>
      </c>
      <c r="M20" s="5">
        <f t="shared" si="0"/>
        <v>0.17241975894328759</v>
      </c>
      <c r="N20" s="6">
        <v>1.1269470713799334</v>
      </c>
      <c r="O20" s="7">
        <v>0.21508919054428199</v>
      </c>
      <c r="P20" s="7">
        <v>0.46549153177493868</v>
      </c>
      <c r="Q20" s="7">
        <f t="shared" si="1"/>
        <v>-0.21580765265245969</v>
      </c>
      <c r="R20" s="6">
        <v>0.86106398206033419</v>
      </c>
      <c r="S20" s="7">
        <v>0.53672754548366597</v>
      </c>
      <c r="T20" s="7">
        <v>0.85055184803422468</v>
      </c>
      <c r="U20" s="3">
        <v>1.3402834363193128</v>
      </c>
      <c r="V20" s="4">
        <v>3.9870051848907698E-2</v>
      </c>
      <c r="W20" s="4">
        <v>0.52838412840235527</v>
      </c>
    </row>
    <row r="21" spans="1:23" x14ac:dyDescent="0.2">
      <c r="A21" t="s">
        <v>119</v>
      </c>
      <c r="B21" s="5" t="s">
        <v>121</v>
      </c>
      <c r="C21" s="5" t="s">
        <v>120</v>
      </c>
      <c r="D21" s="5" t="s">
        <v>121</v>
      </c>
      <c r="E21" s="12">
        <v>38.700000000000003</v>
      </c>
      <c r="F21" s="6">
        <v>52.312138728323703</v>
      </c>
      <c r="G21" s="8">
        <v>22</v>
      </c>
      <c r="H21" s="8">
        <v>267</v>
      </c>
      <c r="I21" s="5" t="s">
        <v>122</v>
      </c>
      <c r="J21" s="13" t="s">
        <v>123</v>
      </c>
      <c r="K21" s="14" t="s">
        <v>124</v>
      </c>
      <c r="L21" s="5" t="s">
        <v>125</v>
      </c>
      <c r="M21" s="5">
        <f t="shared" si="0"/>
        <v>-5.7947501321590829E-2</v>
      </c>
      <c r="N21" s="6">
        <v>0.96062981997466046</v>
      </c>
      <c r="O21" s="7">
        <v>0.89609307213701095</v>
      </c>
      <c r="P21" s="7">
        <v>0.95303131158218257</v>
      </c>
      <c r="Q21" s="7">
        <f t="shared" si="1"/>
        <v>4.0434725085074688E-2</v>
      </c>
      <c r="R21" s="6">
        <v>1.0284236732998562</v>
      </c>
      <c r="S21" s="7">
        <v>0.43301751555717699</v>
      </c>
      <c r="T21" s="7">
        <v>0.77996943796013241</v>
      </c>
      <c r="U21" s="3">
        <v>1.0274687608303512</v>
      </c>
      <c r="V21" s="4">
        <v>0.95159112578293104</v>
      </c>
      <c r="W21" s="4">
        <v>0.96765940957197394</v>
      </c>
    </row>
    <row r="22" spans="1:23" x14ac:dyDescent="0.2">
      <c r="A22" t="s">
        <v>126</v>
      </c>
      <c r="B22" s="5" t="s">
        <v>128</v>
      </c>
      <c r="C22" s="5" t="s">
        <v>127</v>
      </c>
      <c r="D22" s="5" t="s">
        <v>128</v>
      </c>
      <c r="E22" s="12">
        <v>38.6</v>
      </c>
      <c r="F22" s="6">
        <v>74.631268436578196</v>
      </c>
      <c r="G22" s="8">
        <v>33</v>
      </c>
      <c r="H22" s="8">
        <v>470</v>
      </c>
      <c r="I22" s="5" t="s">
        <v>129</v>
      </c>
      <c r="J22" s="13" t="s">
        <v>130</v>
      </c>
      <c r="K22" s="14" t="s">
        <v>131</v>
      </c>
      <c r="L22" s="5" t="s">
        <v>132</v>
      </c>
      <c r="M22" s="5">
        <f t="shared" si="0"/>
        <v>3.4457677613635863E-2</v>
      </c>
      <c r="N22" s="6">
        <v>1.0241717550430667</v>
      </c>
      <c r="O22" s="7">
        <v>0.59973211637926704</v>
      </c>
      <c r="P22" s="7">
        <v>0.77992068946182713</v>
      </c>
      <c r="Q22" s="7">
        <f t="shared" si="1"/>
        <v>0.29634751120177655</v>
      </c>
      <c r="R22" s="6">
        <v>1.2280314520990514</v>
      </c>
      <c r="S22" s="7">
        <v>5.52641617558806E-2</v>
      </c>
      <c r="T22" s="7">
        <v>0.35783955733433376</v>
      </c>
      <c r="U22" s="3">
        <v>0.87633648533715647</v>
      </c>
      <c r="V22" s="4">
        <v>0.37170286149994503</v>
      </c>
      <c r="W22" s="4">
        <v>0.81995848771876512</v>
      </c>
    </row>
    <row r="23" spans="1:23" x14ac:dyDescent="0.2">
      <c r="A23" t="s">
        <v>133</v>
      </c>
      <c r="B23" s="5" t="s">
        <v>135</v>
      </c>
      <c r="C23" s="5" t="s">
        <v>134</v>
      </c>
      <c r="D23" s="5" t="s">
        <v>135</v>
      </c>
      <c r="E23" s="12">
        <v>35.9</v>
      </c>
      <c r="F23" s="6">
        <v>27.8996865203762</v>
      </c>
      <c r="G23" s="8">
        <v>7</v>
      </c>
      <c r="H23" s="8">
        <v>48</v>
      </c>
      <c r="I23" s="5" t="s">
        <v>1885</v>
      </c>
      <c r="J23" s="13" t="s">
        <v>1886</v>
      </c>
      <c r="K23" s="14" t="s">
        <v>1740</v>
      </c>
      <c r="L23" s="5" t="s">
        <v>1741</v>
      </c>
      <c r="M23" s="5">
        <f t="shared" si="0"/>
        <v>6.7350499156546464E-2</v>
      </c>
      <c r="N23" s="6">
        <v>1.0477906543024091</v>
      </c>
      <c r="O23" s="7">
        <v>0.451550344285025</v>
      </c>
      <c r="P23" s="7">
        <v>0.68559999917621595</v>
      </c>
      <c r="Q23" s="7">
        <f t="shared" si="1"/>
        <v>-0.42494327366349727</v>
      </c>
      <c r="R23" s="6">
        <v>0.74486801897276356</v>
      </c>
      <c r="S23" s="7">
        <v>0.26880133492746899</v>
      </c>
      <c r="T23" s="7">
        <v>0.61866973911877787</v>
      </c>
      <c r="U23" s="3">
        <v>0.96407263916902053</v>
      </c>
      <c r="V23" s="4">
        <v>0.59748600956479603</v>
      </c>
      <c r="W23" s="4">
        <v>0.88174022918571215</v>
      </c>
    </row>
    <row r="24" spans="1:23" x14ac:dyDescent="0.2">
      <c r="A24" t="s">
        <v>136</v>
      </c>
      <c r="B24" s="5" t="s">
        <v>138</v>
      </c>
      <c r="C24" s="5" t="s">
        <v>137</v>
      </c>
      <c r="D24" s="5" t="s">
        <v>138</v>
      </c>
      <c r="E24" s="12">
        <v>35.9</v>
      </c>
      <c r="F24" s="6">
        <v>47.1875</v>
      </c>
      <c r="G24" s="8">
        <v>15</v>
      </c>
      <c r="H24" s="8">
        <v>108</v>
      </c>
      <c r="I24" s="5" t="s">
        <v>139</v>
      </c>
      <c r="J24" s="13" t="s">
        <v>140</v>
      </c>
      <c r="K24" s="14" t="s">
        <v>141</v>
      </c>
      <c r="L24" s="5" t="s">
        <v>142</v>
      </c>
      <c r="M24" s="5">
        <f t="shared" si="0"/>
        <v>-7.4144320019119614E-3</v>
      </c>
      <c r="N24" s="6">
        <v>0.99487389093241807</v>
      </c>
      <c r="O24" s="7">
        <v>0.953708157433795</v>
      </c>
      <c r="P24" s="7">
        <v>0.9769336118556331</v>
      </c>
      <c r="Q24" s="7">
        <f t="shared" si="1"/>
        <v>8.2163580536677883E-2</v>
      </c>
      <c r="R24" s="6">
        <v>1.0586044183430434</v>
      </c>
      <c r="S24" s="7">
        <v>0.198792290220588</v>
      </c>
      <c r="T24" s="7">
        <v>0.53878284265393017</v>
      </c>
      <c r="U24" s="3">
        <v>1.061820561542127</v>
      </c>
      <c r="V24" s="4">
        <v>0.75975257094036697</v>
      </c>
      <c r="W24" s="4">
        <v>0.91044729575498518</v>
      </c>
    </row>
    <row r="25" spans="1:23" x14ac:dyDescent="0.2">
      <c r="A25" t="s">
        <v>143</v>
      </c>
      <c r="B25" s="5" t="s">
        <v>145</v>
      </c>
      <c r="C25" s="5" t="s">
        <v>144</v>
      </c>
      <c r="D25" s="5" t="s">
        <v>145</v>
      </c>
      <c r="E25" s="12">
        <v>75.8</v>
      </c>
      <c r="F25" s="6">
        <v>31.3521545319465</v>
      </c>
      <c r="G25" s="8">
        <v>22</v>
      </c>
      <c r="H25" s="8">
        <v>226</v>
      </c>
      <c r="I25" s="5" t="s">
        <v>146</v>
      </c>
      <c r="J25" s="13" t="s">
        <v>147</v>
      </c>
      <c r="K25" s="14" t="s">
        <v>148</v>
      </c>
      <c r="L25" s="5" t="s">
        <v>149</v>
      </c>
      <c r="M25" s="5">
        <f t="shared" si="0"/>
        <v>4.702764458654158E-2</v>
      </c>
      <c r="N25" s="6">
        <v>1.0331341841712072</v>
      </c>
      <c r="O25" s="7">
        <v>0.64726078906524598</v>
      </c>
      <c r="P25" s="7">
        <v>0.80531923973374842</v>
      </c>
      <c r="Q25" s="7">
        <f t="shared" si="1"/>
        <v>-4.5115687485091927E-2</v>
      </c>
      <c r="R25" s="6">
        <v>0.96921209419932774</v>
      </c>
      <c r="S25" s="7">
        <v>0.90213884600675398</v>
      </c>
      <c r="T25" s="7">
        <v>0.98797142965902451</v>
      </c>
      <c r="U25" s="3">
        <v>1.071023194972768</v>
      </c>
      <c r="V25" s="4">
        <v>0.49577317133690901</v>
      </c>
      <c r="W25" s="4">
        <v>0.84063690502885113</v>
      </c>
    </row>
    <row r="26" spans="1:23" x14ac:dyDescent="0.2">
      <c r="A26" t="s">
        <v>150</v>
      </c>
      <c r="B26" s="5" t="s">
        <v>152</v>
      </c>
      <c r="C26" s="5" t="s">
        <v>151</v>
      </c>
      <c r="D26" s="5" t="s">
        <v>152</v>
      </c>
      <c r="E26" s="12">
        <v>46.5</v>
      </c>
      <c r="F26" s="6">
        <v>12.9807692307692</v>
      </c>
      <c r="G26" s="8">
        <v>5</v>
      </c>
      <c r="H26" s="8">
        <v>24</v>
      </c>
      <c r="I26" s="5" t="s">
        <v>153</v>
      </c>
      <c r="J26" s="13" t="s">
        <v>154</v>
      </c>
      <c r="K26" s="14" t="s">
        <v>155</v>
      </c>
      <c r="L26" s="5" t="s">
        <v>156</v>
      </c>
      <c r="M26" s="5">
        <f t="shared" si="0"/>
        <v>-0.13269537733446934</v>
      </c>
      <c r="N26" s="6">
        <v>0.91212573902552552</v>
      </c>
      <c r="O26" s="7">
        <v>0.779842192393013</v>
      </c>
      <c r="P26" s="7">
        <v>0.89537037346395398</v>
      </c>
      <c r="Q26" s="7">
        <f t="shared" si="1"/>
        <v>-3.5976776948806861E-2</v>
      </c>
      <c r="R26" s="6">
        <v>0.97537116194351481</v>
      </c>
      <c r="S26" s="7">
        <v>0.53456726323291304</v>
      </c>
      <c r="T26" s="7">
        <v>0.85055184803422468</v>
      </c>
      <c r="U26" s="3">
        <v>0.92566188981203135</v>
      </c>
      <c r="V26" s="4">
        <v>0.43830602668173502</v>
      </c>
      <c r="W26" s="4">
        <v>0.83739013298023368</v>
      </c>
    </row>
    <row r="27" spans="1:23" x14ac:dyDescent="0.2">
      <c r="A27" t="s">
        <v>157</v>
      </c>
      <c r="B27" s="5" t="s">
        <v>2034</v>
      </c>
      <c r="C27" s="5" t="s">
        <v>158</v>
      </c>
      <c r="D27" s="5" t="s">
        <v>159</v>
      </c>
      <c r="E27" s="12">
        <v>501</v>
      </c>
      <c r="F27" s="6">
        <v>26.5831134564644</v>
      </c>
      <c r="G27" s="8">
        <v>7</v>
      </c>
      <c r="H27" s="8">
        <v>77</v>
      </c>
      <c r="I27" s="5" t="s">
        <v>160</v>
      </c>
      <c r="J27" s="13" t="s">
        <v>161</v>
      </c>
      <c r="K27" s="14" t="s">
        <v>162</v>
      </c>
      <c r="L27" s="5" t="s">
        <v>163</v>
      </c>
      <c r="M27" s="5">
        <f t="shared" si="0"/>
        <v>5.6994241495205676E-2</v>
      </c>
      <c r="N27" s="6">
        <v>1.0402961141807447</v>
      </c>
      <c r="O27" s="7">
        <v>0.73146460341869401</v>
      </c>
      <c r="P27" s="7">
        <v>0.8693636679976281</v>
      </c>
      <c r="Q27" s="7">
        <f t="shared" si="1"/>
        <v>-0.17825753316649365</v>
      </c>
      <c r="R27" s="6">
        <v>0.88376975666721169</v>
      </c>
      <c r="S27" s="7">
        <v>0.50160309380968804</v>
      </c>
      <c r="T27" s="7">
        <v>0.82650509775459957</v>
      </c>
      <c r="U27" s="3">
        <v>1.1921073694770763</v>
      </c>
      <c r="V27" s="4">
        <v>0.16241091223977899</v>
      </c>
      <c r="W27" s="4">
        <v>0.68402673838193029</v>
      </c>
    </row>
    <row r="28" spans="1:23" x14ac:dyDescent="0.2">
      <c r="A28" t="s">
        <v>164</v>
      </c>
      <c r="B28" s="5" t="s">
        <v>166</v>
      </c>
      <c r="C28" s="5" t="s">
        <v>165</v>
      </c>
      <c r="D28" s="5" t="s">
        <v>166</v>
      </c>
      <c r="E28" s="12">
        <v>30.8</v>
      </c>
      <c r="F28" s="6">
        <v>81.647940074906401</v>
      </c>
      <c r="G28" s="8">
        <v>43</v>
      </c>
      <c r="H28" s="8">
        <v>1071</v>
      </c>
      <c r="I28" s="5" t="s">
        <v>167</v>
      </c>
      <c r="J28" s="13" t="s">
        <v>168</v>
      </c>
      <c r="K28" s="14" t="s">
        <v>169</v>
      </c>
      <c r="L28" s="5" t="s">
        <v>170</v>
      </c>
      <c r="M28" s="5">
        <f t="shared" si="0"/>
        <v>5.2361381559584835E-2</v>
      </c>
      <c r="N28" s="6">
        <v>1.0369608174369074</v>
      </c>
      <c r="O28" s="7">
        <v>0.68695445235377295</v>
      </c>
      <c r="P28" s="7">
        <v>0.83704534110333684</v>
      </c>
      <c r="Q28" s="7">
        <f t="shared" si="1"/>
        <v>0.21062781036317815</v>
      </c>
      <c r="R28" s="6">
        <v>1.1571916436354392</v>
      </c>
      <c r="S28" s="7">
        <v>0.34797587585588702</v>
      </c>
      <c r="T28" s="7">
        <v>0.73125365216092197</v>
      </c>
      <c r="U28" s="3">
        <v>0.70981048834251392</v>
      </c>
      <c r="V28" s="4">
        <v>0.12920372177638401</v>
      </c>
      <c r="W28" s="4">
        <v>0.64467486634379567</v>
      </c>
    </row>
    <row r="29" spans="1:23" x14ac:dyDescent="0.2">
      <c r="A29" t="s">
        <v>171</v>
      </c>
      <c r="B29" s="5" t="s">
        <v>173</v>
      </c>
      <c r="C29" s="5" t="s">
        <v>172</v>
      </c>
      <c r="D29" s="5" t="s">
        <v>173</v>
      </c>
      <c r="E29" s="12">
        <v>11.2</v>
      </c>
      <c r="F29" s="6">
        <v>52</v>
      </c>
      <c r="G29" s="8">
        <v>6</v>
      </c>
      <c r="H29" s="8">
        <v>114</v>
      </c>
      <c r="I29" s="5" t="s">
        <v>174</v>
      </c>
      <c r="J29" s="13" t="s">
        <v>175</v>
      </c>
      <c r="K29" s="14" t="s">
        <v>176</v>
      </c>
      <c r="L29" s="5" t="s">
        <v>177</v>
      </c>
      <c r="M29" s="5">
        <f t="shared" si="0"/>
        <v>-0.11236254570866314</v>
      </c>
      <c r="N29" s="6">
        <v>0.92507193052948533</v>
      </c>
      <c r="O29" s="7">
        <v>0.92586689849668002</v>
      </c>
      <c r="P29" s="7">
        <v>0.96280191818274896</v>
      </c>
      <c r="Q29" s="7">
        <f t="shared" si="1"/>
        <v>1.4546989316007291E-2</v>
      </c>
      <c r="R29" s="6">
        <v>1.010134211431019</v>
      </c>
      <c r="S29" s="7">
        <v>0.29104418763158502</v>
      </c>
      <c r="T29" s="7">
        <v>0.64317055274733048</v>
      </c>
      <c r="U29" s="3">
        <v>0.91122572610179831</v>
      </c>
      <c r="V29" s="4">
        <v>0.408454682011057</v>
      </c>
      <c r="W29" s="4">
        <v>0.82833466981263315</v>
      </c>
    </row>
    <row r="30" spans="1:23" x14ac:dyDescent="0.2">
      <c r="A30" t="s">
        <v>178</v>
      </c>
      <c r="B30" s="5" t="s">
        <v>180</v>
      </c>
      <c r="C30" s="5" t="s">
        <v>179</v>
      </c>
      <c r="D30" s="5" t="s">
        <v>180</v>
      </c>
      <c r="E30" s="12">
        <v>45.4</v>
      </c>
      <c r="F30" s="6">
        <v>78.030303030303003</v>
      </c>
      <c r="G30" s="8">
        <v>49</v>
      </c>
      <c r="H30" s="8">
        <v>882</v>
      </c>
      <c r="I30" s="5" t="s">
        <v>181</v>
      </c>
      <c r="J30" s="13" t="s">
        <v>182</v>
      </c>
      <c r="K30" s="14" t="s">
        <v>183</v>
      </c>
      <c r="L30" s="5" t="s">
        <v>184</v>
      </c>
      <c r="M30" s="5">
        <f t="shared" si="0"/>
        <v>-0.17155257012124303</v>
      </c>
      <c r="N30" s="6">
        <v>0.88788665908885711</v>
      </c>
      <c r="O30" s="7">
        <v>0.93385487588409299</v>
      </c>
      <c r="P30" s="7">
        <v>0.96720683573709632</v>
      </c>
      <c r="Q30" s="7">
        <f t="shared" si="1"/>
        <v>4.1275374644525131E-2</v>
      </c>
      <c r="R30" s="6">
        <v>1.0290231040974447</v>
      </c>
      <c r="S30" s="7">
        <v>0.57181182708810196</v>
      </c>
      <c r="T30" s="7">
        <v>0.86741855305470172</v>
      </c>
      <c r="U30" s="3">
        <v>0.9321952836133699</v>
      </c>
      <c r="V30" s="4">
        <v>0.95826381200177502</v>
      </c>
      <c r="W30" s="4">
        <v>0.96765940957197394</v>
      </c>
    </row>
    <row r="31" spans="1:23" x14ac:dyDescent="0.2">
      <c r="A31" t="s">
        <v>185</v>
      </c>
      <c r="B31" s="5" t="s">
        <v>187</v>
      </c>
      <c r="C31" s="5" t="s">
        <v>186</v>
      </c>
      <c r="D31" s="5" t="s">
        <v>187</v>
      </c>
      <c r="E31" s="12">
        <v>515.29999999999995</v>
      </c>
      <c r="F31" s="6">
        <v>38.790269559500302</v>
      </c>
      <c r="G31" s="8">
        <v>172</v>
      </c>
      <c r="H31" s="8">
        <v>2012</v>
      </c>
      <c r="I31" s="5" t="s">
        <v>188</v>
      </c>
      <c r="J31" s="13" t="s">
        <v>189</v>
      </c>
      <c r="K31" s="14" t="s">
        <v>190</v>
      </c>
      <c r="L31" s="5" t="s">
        <v>191</v>
      </c>
      <c r="M31" s="5">
        <f t="shared" si="0"/>
        <v>-0.35112424903264433</v>
      </c>
      <c r="N31" s="6">
        <v>0.78397293317184114</v>
      </c>
      <c r="O31" s="7">
        <v>0.17815184661408001</v>
      </c>
      <c r="P31" s="7">
        <v>0.39741565783140925</v>
      </c>
      <c r="Q31" s="7">
        <f t="shared" si="1"/>
        <v>0.22556552175975159</v>
      </c>
      <c r="R31" s="6">
        <v>1.1692354871432789</v>
      </c>
      <c r="S31" s="7">
        <v>9.0285898211586502E-2</v>
      </c>
      <c r="T31" s="7">
        <v>0.44433163991702285</v>
      </c>
      <c r="U31" s="3">
        <v>0.73311884093116808</v>
      </c>
      <c r="V31" s="4">
        <v>2.6373664926048299E-2</v>
      </c>
      <c r="W31" s="4">
        <v>0.52838412840235527</v>
      </c>
    </row>
    <row r="32" spans="1:23" x14ac:dyDescent="0.2">
      <c r="A32" t="s">
        <v>192</v>
      </c>
      <c r="B32" s="5" t="s">
        <v>194</v>
      </c>
      <c r="C32" s="5" t="s">
        <v>193</v>
      </c>
      <c r="D32" s="5" t="s">
        <v>194</v>
      </c>
      <c r="E32" s="12">
        <v>9.3000000000000007</v>
      </c>
      <c r="F32" s="6">
        <v>39.759036144578303</v>
      </c>
      <c r="G32" s="8">
        <v>8</v>
      </c>
      <c r="H32" s="8">
        <v>198</v>
      </c>
      <c r="I32" s="5" t="s">
        <v>195</v>
      </c>
      <c r="J32" s="13" t="s">
        <v>196</v>
      </c>
      <c r="K32" s="14" t="s">
        <v>197</v>
      </c>
      <c r="L32" s="5" t="s">
        <v>198</v>
      </c>
      <c r="M32" s="5">
        <f t="shared" si="0"/>
        <v>0.30817144649024425</v>
      </c>
      <c r="N32" s="6">
        <v>1.2381374194380133</v>
      </c>
      <c r="O32" s="7">
        <v>4.2237439586208202E-3</v>
      </c>
      <c r="P32" s="7">
        <v>4.2829311240587906E-2</v>
      </c>
      <c r="Q32" s="7">
        <f t="shared" si="1"/>
        <v>-0.1673900777774768</v>
      </c>
      <c r="R32" s="6">
        <v>0.89045210644651862</v>
      </c>
      <c r="S32" s="7">
        <v>0.68240313142908804</v>
      </c>
      <c r="T32" s="7">
        <v>0.91458909294076907</v>
      </c>
      <c r="U32" s="3">
        <v>1.0650484535469875</v>
      </c>
      <c r="V32" s="4">
        <v>0.87040923189032304</v>
      </c>
      <c r="W32" s="4">
        <v>0.95018114118480534</v>
      </c>
    </row>
    <row r="33" spans="1:23" x14ac:dyDescent="0.2">
      <c r="A33" t="s">
        <v>199</v>
      </c>
      <c r="B33" s="5" t="s">
        <v>201</v>
      </c>
      <c r="C33" s="5" t="s">
        <v>200</v>
      </c>
      <c r="D33" s="5" t="s">
        <v>201</v>
      </c>
      <c r="E33" s="12">
        <v>11.3</v>
      </c>
      <c r="F33" s="6">
        <v>28.712871287128699</v>
      </c>
      <c r="G33" s="8">
        <v>3</v>
      </c>
      <c r="H33" s="8">
        <v>67</v>
      </c>
      <c r="I33" s="5" t="s">
        <v>202</v>
      </c>
      <c r="J33" s="13" t="s">
        <v>203</v>
      </c>
      <c r="K33" s="14" t="s">
        <v>204</v>
      </c>
      <c r="L33" s="5" t="s">
        <v>205</v>
      </c>
      <c r="M33" s="5">
        <f t="shared" si="0"/>
        <v>1.0429475996066104</v>
      </c>
      <c r="N33" s="6">
        <v>2.0604330685105072</v>
      </c>
      <c r="O33" s="7">
        <v>1.49115141673946E-4</v>
      </c>
      <c r="P33" s="7">
        <v>7.6786350513967849E-3</v>
      </c>
      <c r="Q33" s="7">
        <f t="shared" si="1"/>
        <v>-0.13565062017010909</v>
      </c>
      <c r="R33" s="6">
        <v>0.91025923636678663</v>
      </c>
      <c r="S33" s="7">
        <v>0.45143289120628799</v>
      </c>
      <c r="T33" s="7">
        <v>0.78539006721463278</v>
      </c>
      <c r="U33" s="3">
        <v>1.4618427660848829</v>
      </c>
      <c r="V33" s="4">
        <v>0.315511514147996</v>
      </c>
      <c r="W33" s="4">
        <v>0.79603542769985869</v>
      </c>
    </row>
    <row r="34" spans="1:23" x14ac:dyDescent="0.2">
      <c r="A34" t="s">
        <v>206</v>
      </c>
      <c r="B34" s="5" t="s">
        <v>208</v>
      </c>
      <c r="C34" s="5" t="s">
        <v>207</v>
      </c>
      <c r="D34" s="5" t="s">
        <v>208</v>
      </c>
      <c r="E34" s="12">
        <v>10.8</v>
      </c>
      <c r="F34" s="6">
        <v>58.585858585858603</v>
      </c>
      <c r="G34" s="8">
        <v>5</v>
      </c>
      <c r="H34" s="8">
        <v>97</v>
      </c>
      <c r="I34" s="5" t="s">
        <v>209</v>
      </c>
      <c r="J34" s="13" t="s">
        <v>210</v>
      </c>
      <c r="K34" s="14" t="s">
        <v>211</v>
      </c>
      <c r="L34" s="5" t="s">
        <v>212</v>
      </c>
      <c r="M34" s="5">
        <f t="shared" si="0"/>
        <v>0.845993957151151</v>
      </c>
      <c r="N34" s="6">
        <v>1.7975027242157839</v>
      </c>
      <c r="O34" s="7">
        <v>1.6596015340102801E-4</v>
      </c>
      <c r="P34" s="7">
        <v>7.6786350513967849E-3</v>
      </c>
      <c r="Q34" s="7">
        <f t="shared" si="1"/>
        <v>-0.26449754076343229</v>
      </c>
      <c r="R34" s="6">
        <v>0.83248862186929184</v>
      </c>
      <c r="S34" s="7">
        <v>7.4465955962937397E-2</v>
      </c>
      <c r="T34" s="7">
        <v>0.38562727195092578</v>
      </c>
      <c r="U34" s="3">
        <v>1.4257552644591929</v>
      </c>
      <c r="V34" s="4">
        <v>0.17390162551688501</v>
      </c>
      <c r="W34" s="4">
        <v>0.68402673838193029</v>
      </c>
    </row>
    <row r="35" spans="1:23" x14ac:dyDescent="0.2">
      <c r="A35" t="s">
        <v>213</v>
      </c>
      <c r="B35" s="5" t="s">
        <v>215</v>
      </c>
      <c r="C35" s="5" t="s">
        <v>214</v>
      </c>
      <c r="D35" s="5" t="s">
        <v>215</v>
      </c>
      <c r="E35" s="12">
        <v>14.5</v>
      </c>
      <c r="F35" s="6">
        <v>23.6220472440945</v>
      </c>
      <c r="G35" s="8">
        <v>3</v>
      </c>
      <c r="H35" s="8">
        <v>48</v>
      </c>
      <c r="I35" s="5" t="s">
        <v>1887</v>
      </c>
      <c r="J35" s="13" t="s">
        <v>1888</v>
      </c>
      <c r="K35" s="14" t="s">
        <v>1742</v>
      </c>
      <c r="L35" s="5" t="s">
        <v>1743</v>
      </c>
      <c r="M35" s="5">
        <f t="shared" si="0"/>
        <v>0.5236061153802416</v>
      </c>
      <c r="N35" s="6">
        <v>1.4375440009820952</v>
      </c>
      <c r="O35" s="7">
        <v>3.08647275389553E-3</v>
      </c>
      <c r="P35" s="7">
        <v>3.5803083945188149E-2</v>
      </c>
      <c r="Q35" s="7">
        <f t="shared" si="1"/>
        <v>-0.12623470647159521</v>
      </c>
      <c r="R35" s="6">
        <v>0.91621957633377504</v>
      </c>
      <c r="S35" s="7">
        <v>0.66104066025686803</v>
      </c>
      <c r="T35" s="7">
        <v>0.91458909294076907</v>
      </c>
      <c r="U35" s="3">
        <v>1.1309012506488418</v>
      </c>
      <c r="V35" s="4">
        <v>0.22457092812443999</v>
      </c>
      <c r="W35" s="4">
        <v>0.74856976041479995</v>
      </c>
    </row>
    <row r="36" spans="1:23" x14ac:dyDescent="0.2">
      <c r="A36" t="s">
        <v>216</v>
      </c>
      <c r="B36" s="5" t="s">
        <v>218</v>
      </c>
      <c r="C36" s="5" t="s">
        <v>217</v>
      </c>
      <c r="D36" s="5" t="s">
        <v>218</v>
      </c>
      <c r="E36" s="12">
        <v>21.3</v>
      </c>
      <c r="F36" s="6">
        <v>48.148148148148103</v>
      </c>
      <c r="G36" s="8">
        <v>11</v>
      </c>
      <c r="H36" s="8">
        <v>124</v>
      </c>
      <c r="I36" s="5" t="s">
        <v>219</v>
      </c>
      <c r="J36" s="13" t="s">
        <v>220</v>
      </c>
      <c r="K36" s="14" t="s">
        <v>221</v>
      </c>
      <c r="L36" s="5" t="s">
        <v>222</v>
      </c>
      <c r="M36" s="5">
        <f t="shared" si="0"/>
        <v>-0.67060485529734237</v>
      </c>
      <c r="N36" s="6">
        <v>0.62824323870890608</v>
      </c>
      <c r="O36" s="7">
        <v>1.31143674968267E-2</v>
      </c>
      <c r="P36" s="7">
        <v>8.3800356538086818E-2</v>
      </c>
      <c r="Q36" s="7">
        <f t="shared" si="1"/>
        <v>0.28533410725978325</v>
      </c>
      <c r="R36" s="6">
        <v>1.2186924625068702</v>
      </c>
      <c r="S36" s="7">
        <v>0.167041140687267</v>
      </c>
      <c r="T36" s="7">
        <v>0.51819871118020167</v>
      </c>
      <c r="U36" s="3">
        <v>0.78976926287445492</v>
      </c>
      <c r="V36" s="4">
        <v>0.32318548787433399</v>
      </c>
      <c r="W36" s="4">
        <v>0.79603542769985869</v>
      </c>
    </row>
    <row r="37" spans="1:23" x14ac:dyDescent="0.2">
      <c r="A37" t="s">
        <v>223</v>
      </c>
      <c r="B37" s="5" t="s">
        <v>225</v>
      </c>
      <c r="C37" s="5" t="s">
        <v>224</v>
      </c>
      <c r="D37" s="5" t="s">
        <v>225</v>
      </c>
      <c r="E37" s="12">
        <v>36.1</v>
      </c>
      <c r="F37" s="6">
        <v>81.3880126182965</v>
      </c>
      <c r="G37" s="8">
        <v>34</v>
      </c>
      <c r="H37" s="8">
        <v>970</v>
      </c>
      <c r="I37" s="5" t="s">
        <v>226</v>
      </c>
      <c r="J37" s="13" t="s">
        <v>227</v>
      </c>
      <c r="K37" s="14" t="s">
        <v>228</v>
      </c>
      <c r="L37" s="5" t="s">
        <v>229</v>
      </c>
      <c r="M37" s="5">
        <f t="shared" si="0"/>
        <v>2.5036994565886171E-2</v>
      </c>
      <c r="N37" s="6">
        <v>1.017505783342384</v>
      </c>
      <c r="O37" s="7">
        <v>0.56749484497797997</v>
      </c>
      <c r="P37" s="7">
        <v>0.75790422136848934</v>
      </c>
      <c r="Q37" s="7">
        <f t="shared" si="1"/>
        <v>7.1351914358958962E-2</v>
      </c>
      <c r="R37" s="6">
        <v>1.0507008085695164</v>
      </c>
      <c r="S37" s="7">
        <v>0.26727019555606601</v>
      </c>
      <c r="T37" s="7">
        <v>0.61866973911877787</v>
      </c>
      <c r="U37" s="3">
        <v>0.95146265364168714</v>
      </c>
      <c r="V37" s="4">
        <v>0.38568728099453498</v>
      </c>
      <c r="W37" s="4">
        <v>0.81995848771876512</v>
      </c>
    </row>
    <row r="38" spans="1:23" x14ac:dyDescent="0.2">
      <c r="A38" t="s">
        <v>230</v>
      </c>
      <c r="B38" s="5" t="s">
        <v>232</v>
      </c>
      <c r="C38" s="5" t="s">
        <v>231</v>
      </c>
      <c r="D38" s="5" t="s">
        <v>232</v>
      </c>
      <c r="E38" s="12">
        <v>38.299999999999997</v>
      </c>
      <c r="F38" s="6">
        <v>51.014492753623202</v>
      </c>
      <c r="G38" s="8">
        <v>14</v>
      </c>
      <c r="H38" s="8">
        <v>252</v>
      </c>
      <c r="I38" s="5" t="s">
        <v>233</v>
      </c>
      <c r="J38" s="13" t="s">
        <v>234</v>
      </c>
      <c r="K38" s="14" t="s">
        <v>235</v>
      </c>
      <c r="L38" s="5" t="s">
        <v>236</v>
      </c>
      <c r="M38" s="5">
        <f t="shared" si="0"/>
        <v>-0.45403672642326126</v>
      </c>
      <c r="N38" s="6">
        <v>0.72999742168014037</v>
      </c>
      <c r="O38" s="7">
        <v>1.5692724322021001E-3</v>
      </c>
      <c r="P38" s="7">
        <v>2.0685863879027683E-2</v>
      </c>
      <c r="Q38" s="7">
        <f t="shared" si="1"/>
        <v>0.40087116978161397</v>
      </c>
      <c r="R38" s="6">
        <v>1.3203049347610161</v>
      </c>
      <c r="S38" s="7">
        <v>5.2875706407041799E-3</v>
      </c>
      <c r="T38" s="7">
        <v>0.19167443572552653</v>
      </c>
      <c r="U38" s="3">
        <v>0.84321523967413947</v>
      </c>
      <c r="V38" s="4">
        <v>0.25988517719478699</v>
      </c>
      <c r="W38" s="4">
        <v>0.79603542769985869</v>
      </c>
    </row>
    <row r="39" spans="1:23" x14ac:dyDescent="0.2">
      <c r="A39" t="s">
        <v>237</v>
      </c>
      <c r="B39" s="5" t="s">
        <v>239</v>
      </c>
      <c r="C39" s="5" t="s">
        <v>238</v>
      </c>
      <c r="D39" s="5" t="s">
        <v>239</v>
      </c>
      <c r="E39" s="12">
        <v>43.9</v>
      </c>
      <c r="F39" s="6">
        <v>20.3517587939699</v>
      </c>
      <c r="G39" s="8">
        <v>8</v>
      </c>
      <c r="H39" s="8">
        <v>62</v>
      </c>
      <c r="I39" s="5" t="s">
        <v>1889</v>
      </c>
      <c r="J39" s="13" t="s">
        <v>1890</v>
      </c>
      <c r="K39" s="14" t="s">
        <v>1744</v>
      </c>
      <c r="L39" s="5" t="s">
        <v>1745</v>
      </c>
      <c r="M39" s="5">
        <f t="shared" si="0"/>
        <v>-0.32044047376299828</v>
      </c>
      <c r="N39" s="6">
        <v>0.80082533775689457</v>
      </c>
      <c r="O39" s="7">
        <v>0.100216526248632</v>
      </c>
      <c r="P39" s="7">
        <v>0.27997257122165276</v>
      </c>
      <c r="Q39" s="7">
        <f t="shared" si="1"/>
        <v>-0.21286649970995128</v>
      </c>
      <c r="R39" s="6">
        <v>0.86282118230848259</v>
      </c>
      <c r="S39" s="7">
        <v>0.87842856301977701</v>
      </c>
      <c r="T39" s="7">
        <v>0.98797142965902451</v>
      </c>
      <c r="U39" s="3">
        <v>0.9610399791908778</v>
      </c>
      <c r="V39" s="4">
        <v>0.27530152846308198</v>
      </c>
      <c r="W39" s="4">
        <v>0.79603542769985869</v>
      </c>
    </row>
    <row r="40" spans="1:23" x14ac:dyDescent="0.2">
      <c r="A40" t="s">
        <v>240</v>
      </c>
      <c r="B40" s="5" t="s">
        <v>242</v>
      </c>
      <c r="C40" s="5" t="s">
        <v>241</v>
      </c>
      <c r="D40" s="5" t="s">
        <v>242</v>
      </c>
      <c r="E40" s="12">
        <v>43.4</v>
      </c>
      <c r="F40" s="6">
        <v>51.315789473684198</v>
      </c>
      <c r="G40" s="8">
        <v>26</v>
      </c>
      <c r="H40" s="8">
        <v>516</v>
      </c>
      <c r="I40" s="5" t="s">
        <v>243</v>
      </c>
      <c r="J40" s="13" t="s">
        <v>244</v>
      </c>
      <c r="K40" s="14" t="s">
        <v>245</v>
      </c>
      <c r="L40" s="5" t="s">
        <v>246</v>
      </c>
      <c r="M40" s="5">
        <f t="shared" si="0"/>
        <v>0.39095336060828328</v>
      </c>
      <c r="N40" s="6">
        <v>1.3112596231780298</v>
      </c>
      <c r="O40" s="7">
        <v>6.5603015472842294E-2</v>
      </c>
      <c r="P40" s="7">
        <v>0.21376263468678949</v>
      </c>
      <c r="Q40" s="7">
        <f t="shared" si="1"/>
        <v>-0.50023104808548524</v>
      </c>
      <c r="R40" s="6">
        <v>0.70699354687038118</v>
      </c>
      <c r="S40" s="7">
        <v>0.24300585137896699</v>
      </c>
      <c r="T40" s="7">
        <v>0.59219913361260856</v>
      </c>
      <c r="U40" s="3">
        <v>1.5327393461027294</v>
      </c>
      <c r="V40" s="4">
        <v>5.5329963759064398E-2</v>
      </c>
      <c r="W40" s="4">
        <v>0.53485631633762254</v>
      </c>
    </row>
    <row r="41" spans="1:23" x14ac:dyDescent="0.2">
      <c r="A41" t="s">
        <v>247</v>
      </c>
      <c r="B41" s="5" t="s">
        <v>2035</v>
      </c>
      <c r="C41" s="5" t="s">
        <v>248</v>
      </c>
      <c r="D41" s="5" t="s">
        <v>249</v>
      </c>
      <c r="E41" s="12">
        <v>13.7</v>
      </c>
      <c r="F41" s="6">
        <v>19.327731092436998</v>
      </c>
      <c r="G41" s="8">
        <v>3</v>
      </c>
      <c r="H41" s="8">
        <v>45</v>
      </c>
      <c r="I41" s="5" t="s">
        <v>250</v>
      </c>
      <c r="J41" s="13" t="s">
        <v>251</v>
      </c>
      <c r="K41" s="14" t="s">
        <v>252</v>
      </c>
      <c r="L41" s="5" t="s">
        <v>253</v>
      </c>
      <c r="M41" s="5">
        <f t="shared" si="0"/>
        <v>5.3105238772679832E-3</v>
      </c>
      <c r="N41" s="6">
        <v>1.0036877577602838</v>
      </c>
      <c r="O41" s="7">
        <v>0.38236345985706</v>
      </c>
      <c r="P41" s="7">
        <v>0.63003070090083746</v>
      </c>
      <c r="Q41" s="7">
        <f t="shared" si="1"/>
        <v>-0.11662549935012154</v>
      </c>
      <c r="R41" s="6">
        <v>0.92234251226268793</v>
      </c>
      <c r="S41" s="7">
        <v>0.64719843316862502</v>
      </c>
      <c r="T41" s="7">
        <v>0.91458909294076907</v>
      </c>
      <c r="U41" s="3">
        <v>0.88244602226393831</v>
      </c>
      <c r="V41" s="4">
        <v>0.90103690411494897</v>
      </c>
      <c r="W41" s="4">
        <v>0.96424642810991834</v>
      </c>
    </row>
    <row r="42" spans="1:23" x14ac:dyDescent="0.2">
      <c r="A42" t="s">
        <v>254</v>
      </c>
      <c r="B42" s="5" t="s">
        <v>2036</v>
      </c>
      <c r="C42" s="5" t="s">
        <v>255</v>
      </c>
      <c r="D42" s="5" t="s">
        <v>256</v>
      </c>
      <c r="E42" s="12">
        <v>74.599999999999994</v>
      </c>
      <c r="F42" s="6">
        <v>50.219619326500698</v>
      </c>
      <c r="G42" s="8">
        <v>30</v>
      </c>
      <c r="H42" s="8">
        <v>465</v>
      </c>
      <c r="I42" s="5" t="s">
        <v>257</v>
      </c>
      <c r="J42" s="13" t="s">
        <v>258</v>
      </c>
      <c r="K42" s="14" t="s">
        <v>259</v>
      </c>
      <c r="L42" s="5" t="s">
        <v>260</v>
      </c>
      <c r="M42" s="5">
        <f t="shared" si="0"/>
        <v>-0.24055430794189375</v>
      </c>
      <c r="N42" s="6">
        <v>0.84642004092119039</v>
      </c>
      <c r="O42" s="7">
        <v>0.17268840712092801</v>
      </c>
      <c r="P42" s="7">
        <v>0.39124717238335249</v>
      </c>
      <c r="Q42" s="7">
        <f t="shared" si="1"/>
        <v>0.3731181468902231</v>
      </c>
      <c r="R42" s="6">
        <v>1.2951490583915413</v>
      </c>
      <c r="S42" s="7">
        <v>4.0458437606086799E-2</v>
      </c>
      <c r="T42" s="7">
        <v>0.33135651428846719</v>
      </c>
      <c r="U42" s="3">
        <v>0.85239552346092684</v>
      </c>
      <c r="V42" s="4">
        <v>0.21948756056542601</v>
      </c>
      <c r="W42" s="4">
        <v>0.74856976041479995</v>
      </c>
    </row>
    <row r="43" spans="1:23" x14ac:dyDescent="0.2">
      <c r="A43" t="s">
        <v>261</v>
      </c>
      <c r="B43" s="5" t="s">
        <v>263</v>
      </c>
      <c r="C43" s="5" t="s">
        <v>262</v>
      </c>
      <c r="D43" s="5" t="s">
        <v>263</v>
      </c>
      <c r="E43" s="12">
        <v>26</v>
      </c>
      <c r="F43" s="6">
        <v>28.571428571428601</v>
      </c>
      <c r="G43" s="8">
        <v>5</v>
      </c>
      <c r="H43" s="8">
        <v>84</v>
      </c>
      <c r="I43" s="5" t="s">
        <v>264</v>
      </c>
      <c r="J43" s="13" t="s">
        <v>265</v>
      </c>
      <c r="K43" s="14" t="s">
        <v>266</v>
      </c>
      <c r="L43" s="5" t="s">
        <v>267</v>
      </c>
      <c r="M43" s="5">
        <f t="shared" si="0"/>
        <v>-2.384949879430177E-2</v>
      </c>
      <c r="N43" s="6">
        <v>0.9836046778091786</v>
      </c>
      <c r="O43" s="7">
        <v>0.350915833326717</v>
      </c>
      <c r="P43" s="7">
        <v>0.59777530411343482</v>
      </c>
      <c r="Q43" s="7">
        <f t="shared" si="1"/>
        <v>-0.14555737906090957</v>
      </c>
      <c r="R43" s="6">
        <v>0.90403004194168246</v>
      </c>
      <c r="S43" s="7">
        <v>0.25433267044611402</v>
      </c>
      <c r="T43" s="7">
        <v>0.6139552423790966</v>
      </c>
      <c r="U43" s="3">
        <v>1.0985757470951505</v>
      </c>
      <c r="V43" s="4">
        <v>0.68739416746083903</v>
      </c>
      <c r="W43" s="4">
        <v>0.88174022918571215</v>
      </c>
    </row>
    <row r="44" spans="1:23" x14ac:dyDescent="0.2">
      <c r="A44" t="s">
        <v>268</v>
      </c>
      <c r="B44" s="5" t="s">
        <v>270</v>
      </c>
      <c r="C44" s="5" t="s">
        <v>269</v>
      </c>
      <c r="D44" s="5" t="s">
        <v>270</v>
      </c>
      <c r="E44" s="12">
        <v>26.7</v>
      </c>
      <c r="F44" s="6">
        <v>17.3913043478261</v>
      </c>
      <c r="G44" s="8">
        <v>6</v>
      </c>
      <c r="H44" s="8">
        <v>117</v>
      </c>
      <c r="I44" s="5" t="s">
        <v>271</v>
      </c>
      <c r="J44" s="13" t="s">
        <v>272</v>
      </c>
      <c r="K44" s="14" t="s">
        <v>273</v>
      </c>
      <c r="L44" s="5" t="s">
        <v>274</v>
      </c>
      <c r="M44" s="5">
        <f t="shared" si="0"/>
        <v>2.9637462464597409E-2</v>
      </c>
      <c r="N44" s="6">
        <v>1.0207555858948441</v>
      </c>
      <c r="O44" s="7">
        <v>0.62514352029286302</v>
      </c>
      <c r="P44" s="7">
        <v>0.79757874011447416</v>
      </c>
      <c r="Q44" s="7">
        <f t="shared" si="1"/>
        <v>-8.980370857277907E-2</v>
      </c>
      <c r="R44" s="6">
        <v>0.93965058829482639</v>
      </c>
      <c r="S44" s="7">
        <v>0.36844767299611902</v>
      </c>
      <c r="T44" s="7">
        <v>0.7411301369120229</v>
      </c>
      <c r="U44" s="3">
        <v>1.0488746396193764</v>
      </c>
      <c r="V44" s="4">
        <v>0.91880396677671705</v>
      </c>
      <c r="W44" s="4">
        <v>0.96722329888480885</v>
      </c>
    </row>
    <row r="45" spans="1:23" x14ac:dyDescent="0.2">
      <c r="A45" t="s">
        <v>275</v>
      </c>
      <c r="B45" s="5" t="s">
        <v>277</v>
      </c>
      <c r="C45" s="5" t="s">
        <v>276</v>
      </c>
      <c r="D45" s="5" t="s">
        <v>277</v>
      </c>
      <c r="E45" s="12">
        <v>25.8</v>
      </c>
      <c r="F45" s="6">
        <v>27.755102040816301</v>
      </c>
      <c r="G45" s="8">
        <v>7</v>
      </c>
      <c r="H45" s="8">
        <v>96</v>
      </c>
      <c r="I45" s="5" t="s">
        <v>278</v>
      </c>
      <c r="J45" s="13" t="s">
        <v>279</v>
      </c>
      <c r="K45" s="14" t="s">
        <v>280</v>
      </c>
      <c r="L45" s="5" t="s">
        <v>281</v>
      </c>
      <c r="M45" s="5">
        <f t="shared" si="0"/>
        <v>-8.8348514127975356E-2</v>
      </c>
      <c r="N45" s="6">
        <v>0.94059885810921062</v>
      </c>
      <c r="O45" s="7">
        <v>0.35077673064592302</v>
      </c>
      <c r="P45" s="7">
        <v>0.59777530411343482</v>
      </c>
      <c r="Q45" s="7">
        <f t="shared" si="1"/>
        <v>2.6971453914558279E-2</v>
      </c>
      <c r="R45" s="6">
        <v>1.0188710363842541</v>
      </c>
      <c r="S45" s="7">
        <v>0.763143080546552</v>
      </c>
      <c r="T45" s="7">
        <v>0.9483558661391881</v>
      </c>
      <c r="U45" s="3">
        <v>0.9588661969014548</v>
      </c>
      <c r="V45" s="4">
        <v>0.48761926522267401</v>
      </c>
      <c r="W45" s="4">
        <v>0.84063690502885113</v>
      </c>
    </row>
    <row r="46" spans="1:23" x14ac:dyDescent="0.2">
      <c r="A46" t="s">
        <v>282</v>
      </c>
      <c r="B46" s="5" t="s">
        <v>284</v>
      </c>
      <c r="C46" s="5" t="s">
        <v>283</v>
      </c>
      <c r="D46" s="5" t="s">
        <v>284</v>
      </c>
      <c r="E46" s="12">
        <v>80.099999999999994</v>
      </c>
      <c r="F46" s="6">
        <v>26.2411347517731</v>
      </c>
      <c r="G46" s="8">
        <v>14</v>
      </c>
      <c r="H46" s="8">
        <v>123</v>
      </c>
      <c r="I46" s="5" t="s">
        <v>285</v>
      </c>
      <c r="J46" s="13" t="s">
        <v>286</v>
      </c>
      <c r="K46" s="14" t="s">
        <v>287</v>
      </c>
      <c r="L46" s="5" t="s">
        <v>288</v>
      </c>
      <c r="M46" s="5">
        <f t="shared" si="0"/>
        <v>-0.22633350206784639</v>
      </c>
      <c r="N46" s="6">
        <v>0.85480455328602178</v>
      </c>
      <c r="O46" s="7">
        <v>0.25347557495557499</v>
      </c>
      <c r="P46" s="7">
        <v>0.51766138547265317</v>
      </c>
      <c r="Q46" s="7">
        <f t="shared" si="1"/>
        <v>-5.9536674642172632E-2</v>
      </c>
      <c r="R46" s="6">
        <v>0.95957223902814948</v>
      </c>
      <c r="S46" s="7">
        <v>0.69265220563813901</v>
      </c>
      <c r="T46" s="7">
        <v>0.91458909294076907</v>
      </c>
      <c r="U46" s="3">
        <v>0.87428218253274259</v>
      </c>
      <c r="V46" s="4">
        <v>0.71380120935980196</v>
      </c>
      <c r="W46" s="4">
        <v>0.88462543040317332</v>
      </c>
    </row>
    <row r="47" spans="1:23" x14ac:dyDescent="0.2">
      <c r="A47" t="s">
        <v>289</v>
      </c>
      <c r="B47" s="5" t="s">
        <v>291</v>
      </c>
      <c r="C47" s="5" t="s">
        <v>290</v>
      </c>
      <c r="D47" s="5" t="s">
        <v>291</v>
      </c>
      <c r="E47" s="12">
        <v>76.599999999999994</v>
      </c>
      <c r="F47" s="6">
        <v>9.8837209302325597</v>
      </c>
      <c r="G47" s="8">
        <v>6</v>
      </c>
      <c r="H47" s="8">
        <v>45</v>
      </c>
      <c r="I47" s="5" t="s">
        <v>1891</v>
      </c>
      <c r="J47" s="13" t="s">
        <v>1892</v>
      </c>
      <c r="K47" s="14" t="s">
        <v>1746</v>
      </c>
      <c r="L47" s="5" t="s">
        <v>1747</v>
      </c>
      <c r="M47" s="5">
        <f t="shared" si="0"/>
        <v>-0.15230463984273171</v>
      </c>
      <c r="N47" s="6">
        <v>0.89981190522627175</v>
      </c>
      <c r="O47" s="7">
        <v>0.62231608552679596</v>
      </c>
      <c r="P47" s="7">
        <v>0.79757874011447416</v>
      </c>
      <c r="Q47" s="7">
        <f t="shared" si="1"/>
        <v>0.12736588555198428</v>
      </c>
      <c r="R47" s="6">
        <v>1.0922975309706211</v>
      </c>
      <c r="S47" s="7">
        <v>0.98128374321670098</v>
      </c>
      <c r="T47" s="7">
        <v>0.99956736013540914</v>
      </c>
      <c r="U47" s="3">
        <v>0.93406567544219044</v>
      </c>
      <c r="V47" s="4">
        <v>0.81804707644019803</v>
      </c>
      <c r="W47" s="4">
        <v>0.92487083093834488</v>
      </c>
    </row>
    <row r="48" spans="1:23" x14ac:dyDescent="0.2">
      <c r="A48" t="s">
        <v>292</v>
      </c>
      <c r="B48" s="5" t="s">
        <v>2037</v>
      </c>
      <c r="C48" s="5" t="s">
        <v>293</v>
      </c>
      <c r="D48" s="5" t="s">
        <v>294</v>
      </c>
      <c r="E48" s="12">
        <v>78.2</v>
      </c>
      <c r="F48" s="6">
        <v>13.3239831697055</v>
      </c>
      <c r="G48" s="8">
        <v>8</v>
      </c>
      <c r="H48" s="8">
        <v>79</v>
      </c>
      <c r="I48" s="5" t="s">
        <v>295</v>
      </c>
      <c r="J48" s="13" t="s">
        <v>296</v>
      </c>
      <c r="K48" s="14" t="s">
        <v>297</v>
      </c>
      <c r="L48" s="5" t="s">
        <v>298</v>
      </c>
      <c r="M48" s="5">
        <f t="shared" si="0"/>
        <v>-7.0402389757886943E-2</v>
      </c>
      <c r="N48" s="6">
        <v>0.95237232975719599</v>
      </c>
      <c r="O48" s="7">
        <v>0.88832143201859504</v>
      </c>
      <c r="P48" s="7">
        <v>0.95271480419010668</v>
      </c>
      <c r="Q48" s="7">
        <f t="shared" si="1"/>
        <v>-8.9051232703902267E-3</v>
      </c>
      <c r="R48" s="6">
        <v>0.99384645003190197</v>
      </c>
      <c r="S48" s="7">
        <v>0.382658637368959</v>
      </c>
      <c r="T48" s="7">
        <v>0.7411301369120229</v>
      </c>
      <c r="U48" s="3">
        <v>0.98037657710848947</v>
      </c>
      <c r="V48" s="4">
        <v>0.89873624828720799</v>
      </c>
      <c r="W48" s="4">
        <v>0.96424642810991834</v>
      </c>
    </row>
    <row r="49" spans="1:23" x14ac:dyDescent="0.2">
      <c r="A49" t="s">
        <v>299</v>
      </c>
      <c r="B49" s="5" t="s">
        <v>2038</v>
      </c>
      <c r="C49" s="5" t="s">
        <v>300</v>
      </c>
      <c r="D49" s="5" t="s">
        <v>301</v>
      </c>
      <c r="E49" s="12">
        <v>97.4</v>
      </c>
      <c r="F49" s="6">
        <v>3.40136054421769</v>
      </c>
      <c r="G49" s="8">
        <v>4</v>
      </c>
      <c r="H49" s="8">
        <v>42</v>
      </c>
      <c r="I49" s="5" t="s">
        <v>1893</v>
      </c>
      <c r="J49" s="13" t="s">
        <v>1894</v>
      </c>
      <c r="K49" s="14" t="s">
        <v>1748</v>
      </c>
      <c r="L49" s="5" t="s">
        <v>1749</v>
      </c>
      <c r="M49" s="5">
        <f t="shared" si="0"/>
        <v>0.20744094056486134</v>
      </c>
      <c r="N49" s="6">
        <v>1.1546382634320591</v>
      </c>
      <c r="O49" s="7">
        <v>0.141305423604492</v>
      </c>
      <c r="P49" s="7">
        <v>0.34435775500254351</v>
      </c>
      <c r="Q49" s="7">
        <f t="shared" si="1"/>
        <v>-0.34951665958474715</v>
      </c>
      <c r="R49" s="6">
        <v>0.78484699804162783</v>
      </c>
      <c r="S49" s="7">
        <v>2.35651728608142E-2</v>
      </c>
      <c r="T49" s="7">
        <v>0.29618264367042257</v>
      </c>
      <c r="U49" s="3">
        <v>1.0509062570748047</v>
      </c>
      <c r="V49" s="4">
        <v>0.17535258862963801</v>
      </c>
      <c r="W49" s="4">
        <v>0.68402673838193029</v>
      </c>
    </row>
    <row r="50" spans="1:23" x14ac:dyDescent="0.2">
      <c r="A50" t="s">
        <v>302</v>
      </c>
      <c r="B50" s="5" t="s">
        <v>2039</v>
      </c>
      <c r="C50" s="5" t="s">
        <v>303</v>
      </c>
      <c r="D50" s="5" t="s">
        <v>304</v>
      </c>
      <c r="E50" s="12">
        <v>37.799999999999997</v>
      </c>
      <c r="F50" s="6">
        <v>23.303834808259602</v>
      </c>
      <c r="G50" s="8">
        <v>6</v>
      </c>
      <c r="H50" s="8">
        <v>127</v>
      </c>
      <c r="I50" s="5" t="s">
        <v>305</v>
      </c>
      <c r="J50" s="13" t="s">
        <v>306</v>
      </c>
      <c r="K50" s="14" t="s">
        <v>307</v>
      </c>
      <c r="L50" s="5" t="s">
        <v>308</v>
      </c>
      <c r="M50" s="5">
        <f t="shared" si="0"/>
        <v>-0.30196949111084431</v>
      </c>
      <c r="N50" s="6">
        <v>0.81114430878644672</v>
      </c>
      <c r="O50" s="7">
        <v>0.38609448342175001</v>
      </c>
      <c r="P50" s="7">
        <v>0.63258418187744359</v>
      </c>
      <c r="Q50" s="7">
        <f t="shared" si="1"/>
        <v>0.37716211479604922</v>
      </c>
      <c r="R50" s="6">
        <v>1.2987845381876091</v>
      </c>
      <c r="S50" s="7">
        <v>3.6196324205692798E-2</v>
      </c>
      <c r="T50" s="7">
        <v>0.33135651428846719</v>
      </c>
      <c r="U50" s="3">
        <v>0.82214807237670962</v>
      </c>
      <c r="V50" s="4">
        <v>0.36704835844869699</v>
      </c>
      <c r="W50" s="4">
        <v>0.81880018423170864</v>
      </c>
    </row>
    <row r="51" spans="1:23" x14ac:dyDescent="0.2">
      <c r="A51" t="s">
        <v>309</v>
      </c>
      <c r="B51" s="5" t="s">
        <v>2040</v>
      </c>
      <c r="C51" s="5" t="s">
        <v>310</v>
      </c>
      <c r="D51" s="5" t="s">
        <v>311</v>
      </c>
      <c r="E51" s="12">
        <v>44.5</v>
      </c>
      <c r="F51" s="6">
        <v>44.174757281553397</v>
      </c>
      <c r="G51" s="8">
        <v>18</v>
      </c>
      <c r="H51" s="8">
        <v>279</v>
      </c>
      <c r="I51" s="5" t="s">
        <v>312</v>
      </c>
      <c r="J51" s="13" t="s">
        <v>313</v>
      </c>
      <c r="K51" s="14" t="s">
        <v>314</v>
      </c>
      <c r="L51" s="5" t="s">
        <v>315</v>
      </c>
      <c r="M51" s="5">
        <f t="shared" si="0"/>
        <v>-0.50166639708470928</v>
      </c>
      <c r="N51" s="6">
        <v>0.70629050304551055</v>
      </c>
      <c r="O51" s="7">
        <v>4.32475011191353E-2</v>
      </c>
      <c r="P51" s="7">
        <v>0.15294847956767363</v>
      </c>
      <c r="Q51" s="7">
        <f t="shared" si="1"/>
        <v>0.34776062999763591</v>
      </c>
      <c r="R51" s="6">
        <v>1.2725837723868345</v>
      </c>
      <c r="S51" s="7">
        <v>2.45116670623798E-2</v>
      </c>
      <c r="T51" s="7">
        <v>0.29618264367042257</v>
      </c>
      <c r="U51" s="3">
        <v>0.67509562805012857</v>
      </c>
      <c r="V51" s="4">
        <v>4.38184442955444E-2</v>
      </c>
      <c r="W51" s="4">
        <v>0.52947286857116149</v>
      </c>
    </row>
    <row r="52" spans="1:23" x14ac:dyDescent="0.2">
      <c r="A52" t="s">
        <v>316</v>
      </c>
      <c r="B52" s="5" t="s">
        <v>2041</v>
      </c>
      <c r="C52" s="5" t="s">
        <v>317</v>
      </c>
      <c r="D52" s="5" t="s">
        <v>318</v>
      </c>
      <c r="E52" s="12">
        <v>53.3</v>
      </c>
      <c r="F52" s="6">
        <v>18.181818181818201</v>
      </c>
      <c r="G52" s="8">
        <v>9</v>
      </c>
      <c r="H52" s="8">
        <v>90</v>
      </c>
      <c r="I52" s="5" t="s">
        <v>319</v>
      </c>
      <c r="J52" s="13" t="s">
        <v>320</v>
      </c>
      <c r="K52" s="14" t="s">
        <v>1750</v>
      </c>
      <c r="L52" s="5" t="s">
        <v>321</v>
      </c>
      <c r="M52" s="5">
        <f t="shared" si="0"/>
        <v>3.7289448736453998E-2</v>
      </c>
      <c r="N52" s="6">
        <v>1.0261840085735212</v>
      </c>
      <c r="O52" s="7">
        <v>0.82627584018373901</v>
      </c>
      <c r="P52" s="7">
        <v>0.91110263746495945</v>
      </c>
      <c r="Q52" s="7">
        <f t="shared" si="1"/>
        <v>-0.19760763177950944</v>
      </c>
      <c r="R52" s="6">
        <v>0.87199536293264002</v>
      </c>
      <c r="S52" s="7">
        <v>0.74239451585429905</v>
      </c>
      <c r="T52" s="7">
        <v>0.94015026025216908</v>
      </c>
      <c r="U52" s="3">
        <v>1.1661754007962821</v>
      </c>
      <c r="V52" s="4">
        <v>0.29728490331247498</v>
      </c>
      <c r="W52" s="4">
        <v>0.79603542769985869</v>
      </c>
    </row>
    <row r="53" spans="1:23" x14ac:dyDescent="0.2">
      <c r="A53" t="s">
        <v>322</v>
      </c>
      <c r="B53" s="5" t="s">
        <v>2042</v>
      </c>
      <c r="C53" s="5" t="s">
        <v>323</v>
      </c>
      <c r="D53" s="5" t="s">
        <v>324</v>
      </c>
      <c r="E53" s="12">
        <v>28.8</v>
      </c>
      <c r="F53" s="6">
        <v>39.607843137254903</v>
      </c>
      <c r="G53" s="8">
        <v>8</v>
      </c>
      <c r="H53" s="8">
        <v>143</v>
      </c>
      <c r="I53" s="5" t="s">
        <v>325</v>
      </c>
      <c r="J53" s="13" t="s">
        <v>326</v>
      </c>
      <c r="K53" s="14" t="s">
        <v>1751</v>
      </c>
      <c r="L53" s="5" t="s">
        <v>327</v>
      </c>
      <c r="M53" s="5">
        <f t="shared" si="0"/>
        <v>-0.52258237744363378</v>
      </c>
      <c r="N53" s="6">
        <v>0.69612467667572497</v>
      </c>
      <c r="O53" s="7">
        <v>0.140922748680475</v>
      </c>
      <c r="P53" s="7">
        <v>0.34435775500254351</v>
      </c>
      <c r="Q53" s="7">
        <f t="shared" si="1"/>
        <v>-9.6664268530117808E-2</v>
      </c>
      <c r="R53" s="6">
        <v>0.93519280238409896</v>
      </c>
      <c r="S53" s="7">
        <v>0.61801143723293295</v>
      </c>
      <c r="T53" s="7">
        <v>0.90995201272956805</v>
      </c>
      <c r="U53" s="3">
        <v>0.86560929387793695</v>
      </c>
      <c r="V53" s="4">
        <v>0.80850129339680399</v>
      </c>
      <c r="W53" s="4">
        <v>0.92110482022270546</v>
      </c>
    </row>
    <row r="54" spans="1:23" x14ac:dyDescent="0.2">
      <c r="A54" t="s">
        <v>328</v>
      </c>
      <c r="B54" s="5" t="s">
        <v>2043</v>
      </c>
      <c r="C54" s="5" t="s">
        <v>329</v>
      </c>
      <c r="D54" s="5" t="s">
        <v>330</v>
      </c>
      <c r="E54" s="12">
        <v>33.799999999999997</v>
      </c>
      <c r="F54" s="6">
        <v>13.8613861386139</v>
      </c>
      <c r="G54" s="8">
        <v>4</v>
      </c>
      <c r="H54" s="8">
        <v>68</v>
      </c>
      <c r="I54" s="5" t="s">
        <v>331</v>
      </c>
      <c r="J54" s="13" t="s">
        <v>332</v>
      </c>
      <c r="K54" s="14" t="s">
        <v>333</v>
      </c>
      <c r="L54" s="5" t="s">
        <v>334</v>
      </c>
      <c r="M54" s="5">
        <f t="shared" si="0"/>
        <v>-0.31478330624195644</v>
      </c>
      <c r="N54" s="6">
        <v>0.80397173876646744</v>
      </c>
      <c r="O54" s="7">
        <v>0.47511096744229198</v>
      </c>
      <c r="P54" s="7">
        <v>0.69586959877911458</v>
      </c>
      <c r="Q54" s="7">
        <f t="shared" si="1"/>
        <v>0.28960255837216958</v>
      </c>
      <c r="R54" s="6">
        <v>1.2223035043605581</v>
      </c>
      <c r="S54" s="7">
        <v>5.5526827862224203E-2</v>
      </c>
      <c r="T54" s="7">
        <v>0.35783955733433376</v>
      </c>
      <c r="U54" s="3">
        <v>0.9358061341237317</v>
      </c>
      <c r="V54" s="4">
        <v>0.56019588366238404</v>
      </c>
      <c r="W54" s="4">
        <v>0.88174022918571215</v>
      </c>
    </row>
    <row r="55" spans="1:23" x14ac:dyDescent="0.2">
      <c r="A55" t="s">
        <v>335</v>
      </c>
      <c r="B55" s="5" t="s">
        <v>2044</v>
      </c>
      <c r="C55" s="5" t="s">
        <v>336</v>
      </c>
      <c r="D55" s="5" t="s">
        <v>337</v>
      </c>
      <c r="E55" s="12">
        <v>48.4</v>
      </c>
      <c r="F55" s="6">
        <v>11.1111111111111</v>
      </c>
      <c r="G55" s="8">
        <v>5</v>
      </c>
      <c r="H55" s="8">
        <v>88</v>
      </c>
      <c r="I55" s="5" t="s">
        <v>338</v>
      </c>
      <c r="J55" s="13" t="s">
        <v>339</v>
      </c>
      <c r="K55" s="14" t="s">
        <v>1752</v>
      </c>
      <c r="L55" s="5" t="s">
        <v>340</v>
      </c>
      <c r="M55" s="5">
        <f t="shared" si="0"/>
        <v>0.15476835186834662</v>
      </c>
      <c r="N55" s="6">
        <v>1.113242854647599</v>
      </c>
      <c r="O55" s="7">
        <v>0.15606825429860499</v>
      </c>
      <c r="P55" s="7">
        <v>0.36954395713204696</v>
      </c>
      <c r="Q55" s="7">
        <f t="shared" si="1"/>
        <v>-0.1602368410471578</v>
      </c>
      <c r="R55" s="6">
        <v>0.89487815056700803</v>
      </c>
      <c r="S55" s="7">
        <v>0.52502624696033695</v>
      </c>
      <c r="T55" s="7">
        <v>0.84264983183597786</v>
      </c>
      <c r="U55" s="3">
        <v>1.1422754008805487</v>
      </c>
      <c r="V55" s="4">
        <v>0.33734190012420601</v>
      </c>
      <c r="W55" s="4">
        <v>0.79603542769985869</v>
      </c>
    </row>
    <row r="56" spans="1:23" x14ac:dyDescent="0.2">
      <c r="A56" t="s">
        <v>341</v>
      </c>
      <c r="B56" s="5" t="s">
        <v>343</v>
      </c>
      <c r="C56" s="5" t="s">
        <v>342</v>
      </c>
      <c r="D56" s="5" t="s">
        <v>343</v>
      </c>
      <c r="E56" s="12">
        <v>9.8000000000000007</v>
      </c>
      <c r="F56" s="6">
        <v>52.808988764044898</v>
      </c>
      <c r="G56" s="8">
        <v>4</v>
      </c>
      <c r="H56" s="8">
        <v>34</v>
      </c>
      <c r="I56" s="5" t="s">
        <v>1895</v>
      </c>
      <c r="J56" s="13" t="s">
        <v>344</v>
      </c>
      <c r="K56" s="14" t="s">
        <v>1753</v>
      </c>
      <c r="L56" s="5" t="s">
        <v>1754</v>
      </c>
      <c r="M56" s="5">
        <f t="shared" si="0"/>
        <v>-0.28561574132539591</v>
      </c>
      <c r="N56" s="6">
        <v>0.82039139155570195</v>
      </c>
      <c r="O56" s="7">
        <v>0.50121227737322405</v>
      </c>
      <c r="P56" s="7">
        <v>0.71250764920703413</v>
      </c>
      <c r="Q56" s="7">
        <f t="shared" si="1"/>
        <v>8.160619580542737E-2</v>
      </c>
      <c r="R56" s="6">
        <v>1.0581955058879637</v>
      </c>
      <c r="S56" s="7">
        <v>0.59669695000282796</v>
      </c>
      <c r="T56" s="7">
        <v>0.88739546410676973</v>
      </c>
      <c r="U56" s="3">
        <v>0.75246499825065194</v>
      </c>
      <c r="V56" s="4">
        <v>0.114567402151155</v>
      </c>
      <c r="W56" s="4">
        <v>0.62687823818556521</v>
      </c>
    </row>
    <row r="57" spans="1:23" x14ac:dyDescent="0.2">
      <c r="A57" t="s">
        <v>345</v>
      </c>
      <c r="B57" s="5" t="s">
        <v>347</v>
      </c>
      <c r="C57" s="5" t="s">
        <v>346</v>
      </c>
      <c r="D57" s="5" t="s">
        <v>347</v>
      </c>
      <c r="E57" s="12">
        <v>161.6</v>
      </c>
      <c r="F57" s="6">
        <v>3.3910034602076098</v>
      </c>
      <c r="G57" s="8">
        <v>5</v>
      </c>
      <c r="H57" s="8">
        <v>29</v>
      </c>
      <c r="I57" s="5" t="s">
        <v>1896</v>
      </c>
      <c r="J57" s="13" t="s">
        <v>1897</v>
      </c>
      <c r="K57" s="14" t="s">
        <v>1755</v>
      </c>
      <c r="L57" s="5" t="s">
        <v>1756</v>
      </c>
      <c r="M57" s="5">
        <f t="shared" si="0"/>
        <v>-0.21805124095482575</v>
      </c>
      <c r="N57" s="6">
        <v>0.8597259503641993</v>
      </c>
      <c r="O57" s="7">
        <v>0.47766098929802497</v>
      </c>
      <c r="P57" s="7">
        <v>0.69608887887651882</v>
      </c>
      <c r="Q57" s="7">
        <f t="shared" si="1"/>
        <v>0.36891168203304942</v>
      </c>
      <c r="R57" s="6">
        <v>1.2913782931258497</v>
      </c>
      <c r="S57" s="7">
        <v>9.2896079204460399E-2</v>
      </c>
      <c r="T57" s="7">
        <v>0.44433163991702285</v>
      </c>
      <c r="U57" s="3">
        <v>1.0530049777205983</v>
      </c>
      <c r="V57" s="4">
        <v>0.58634338682142395</v>
      </c>
      <c r="W57" s="4">
        <v>0.88174022918571215</v>
      </c>
    </row>
    <row r="58" spans="1:23" x14ac:dyDescent="0.2">
      <c r="A58" t="s">
        <v>348</v>
      </c>
      <c r="B58" s="5" t="s">
        <v>350</v>
      </c>
      <c r="C58" s="5" t="s">
        <v>349</v>
      </c>
      <c r="D58" s="5" t="s">
        <v>350</v>
      </c>
      <c r="E58" s="12">
        <v>40.1</v>
      </c>
      <c r="F58" s="6">
        <v>12</v>
      </c>
      <c r="G58" s="8">
        <v>5</v>
      </c>
      <c r="H58" s="8">
        <v>48</v>
      </c>
      <c r="I58" s="5" t="s">
        <v>351</v>
      </c>
      <c r="J58" s="13" t="s">
        <v>352</v>
      </c>
      <c r="K58" s="14" t="s">
        <v>353</v>
      </c>
      <c r="L58" s="5" t="s">
        <v>354</v>
      </c>
      <c r="M58" s="5">
        <f t="shared" si="0"/>
        <v>-0.5421953405621659</v>
      </c>
      <c r="N58" s="6">
        <v>0.68672512800217</v>
      </c>
      <c r="O58" s="7">
        <v>0.25201406279708499</v>
      </c>
      <c r="P58" s="7">
        <v>0.51766138547265317</v>
      </c>
      <c r="Q58" s="7">
        <f t="shared" si="1"/>
        <v>0.56883872812109304</v>
      </c>
      <c r="R58" s="6">
        <v>1.483329110408607</v>
      </c>
      <c r="S58" s="7">
        <v>0.108754015706555</v>
      </c>
      <c r="T58" s="7">
        <v>0.45107053960289045</v>
      </c>
      <c r="U58" s="3">
        <v>0.76922124341367348</v>
      </c>
      <c r="V58" s="4">
        <v>0.47191021412670803</v>
      </c>
      <c r="W58" s="4">
        <v>0.84028645940523883</v>
      </c>
    </row>
    <row r="59" spans="1:23" x14ac:dyDescent="0.2">
      <c r="A59" t="s">
        <v>355</v>
      </c>
      <c r="B59" s="5" t="s">
        <v>357</v>
      </c>
      <c r="C59" s="5" t="s">
        <v>356</v>
      </c>
      <c r="D59" s="5" t="s">
        <v>357</v>
      </c>
      <c r="E59" s="12">
        <v>81.5</v>
      </c>
      <c r="F59" s="6">
        <v>5.2560646900269496</v>
      </c>
      <c r="G59" s="8">
        <v>4</v>
      </c>
      <c r="H59" s="8">
        <v>17</v>
      </c>
      <c r="I59" s="5" t="s">
        <v>358</v>
      </c>
      <c r="J59" s="13" t="s">
        <v>359</v>
      </c>
      <c r="K59" s="14" t="s">
        <v>360</v>
      </c>
      <c r="L59" s="5" t="s">
        <v>361</v>
      </c>
      <c r="M59" s="5">
        <f t="shared" si="0"/>
        <v>-0.2340617129048273</v>
      </c>
      <c r="N59" s="6">
        <v>0.85023778940750638</v>
      </c>
      <c r="O59" s="7">
        <v>0.30220809606696097</v>
      </c>
      <c r="P59" s="7">
        <v>0.54763708334250771</v>
      </c>
      <c r="Q59" s="7">
        <f t="shared" si="1"/>
        <v>0.38403870490579112</v>
      </c>
      <c r="R59" s="6">
        <v>1.304989957746113</v>
      </c>
      <c r="S59" s="7">
        <v>9.9472207670070097E-3</v>
      </c>
      <c r="T59" s="7">
        <v>0.2192707247167017</v>
      </c>
      <c r="U59" s="3">
        <v>0.76634186683250893</v>
      </c>
      <c r="V59" s="4">
        <v>8.3275961599233006E-2</v>
      </c>
      <c r="W59" s="4">
        <v>0.57500068723279929</v>
      </c>
    </row>
    <row r="60" spans="1:23" x14ac:dyDescent="0.2">
      <c r="A60" t="s">
        <v>362</v>
      </c>
      <c r="B60" s="5" t="s">
        <v>364</v>
      </c>
      <c r="C60" s="5" t="s">
        <v>363</v>
      </c>
      <c r="D60" s="5" t="s">
        <v>364</v>
      </c>
      <c r="E60" s="12">
        <v>14.2</v>
      </c>
      <c r="F60" s="6">
        <v>16.40625</v>
      </c>
      <c r="G60" s="8">
        <v>3</v>
      </c>
      <c r="H60" s="8">
        <v>18</v>
      </c>
      <c r="I60" s="5" t="s">
        <v>1898</v>
      </c>
      <c r="J60" s="13" t="s">
        <v>1899</v>
      </c>
      <c r="K60" s="14" t="s">
        <v>1757</v>
      </c>
      <c r="L60" s="5" t="s">
        <v>1758</v>
      </c>
      <c r="M60" s="5">
        <f t="shared" si="0"/>
        <v>0.12936635961407755</v>
      </c>
      <c r="N60" s="6">
        <v>1.0938131863802065</v>
      </c>
      <c r="O60" s="7">
        <v>0.41621568126504599</v>
      </c>
      <c r="P60" s="7">
        <v>0.67431590819476717</v>
      </c>
      <c r="Q60" s="7">
        <f t="shared" si="1"/>
        <v>-0.23966470588372035</v>
      </c>
      <c r="R60" s="6">
        <v>0.84694212576181416</v>
      </c>
      <c r="S60" s="7">
        <v>0.169754750214204</v>
      </c>
      <c r="T60" s="7">
        <v>0.51819871118020167</v>
      </c>
      <c r="U60" s="3">
        <v>1.1844734251517894</v>
      </c>
      <c r="V60" s="4">
        <v>0.47229894097604802</v>
      </c>
      <c r="W60" s="4">
        <v>0.84028645940523883</v>
      </c>
    </row>
    <row r="61" spans="1:23" x14ac:dyDescent="0.2">
      <c r="A61" t="s">
        <v>365</v>
      </c>
      <c r="B61" s="5" t="s">
        <v>367</v>
      </c>
      <c r="C61" s="5" t="s">
        <v>366</v>
      </c>
      <c r="D61" s="5" t="s">
        <v>367</v>
      </c>
      <c r="E61" s="12">
        <v>38.1</v>
      </c>
      <c r="F61" s="6">
        <v>51.008645533141198</v>
      </c>
      <c r="G61" s="8">
        <v>12</v>
      </c>
      <c r="H61" s="8">
        <v>175</v>
      </c>
      <c r="I61" s="5" t="s">
        <v>368</v>
      </c>
      <c r="J61" s="13" t="s">
        <v>369</v>
      </c>
      <c r="K61" s="14" t="s">
        <v>370</v>
      </c>
      <c r="L61" s="5" t="s">
        <v>371</v>
      </c>
      <c r="M61" s="5">
        <f t="shared" si="0"/>
        <v>-0.54201281659595857</v>
      </c>
      <c r="N61" s="6">
        <v>0.68681201519581447</v>
      </c>
      <c r="O61" s="7">
        <v>0.119200648489803</v>
      </c>
      <c r="P61" s="7">
        <v>0.31000404509851703</v>
      </c>
      <c r="Q61" s="7">
        <f t="shared" si="1"/>
        <v>0.32214659475474799</v>
      </c>
      <c r="R61" s="6">
        <v>1.2501893300456877</v>
      </c>
      <c r="S61" s="7">
        <v>0.81229363549660805</v>
      </c>
      <c r="T61" s="7">
        <v>0.96543096022137842</v>
      </c>
      <c r="U61" s="3">
        <v>0.85998917792848806</v>
      </c>
      <c r="V61" s="4">
        <v>0.39491324603441702</v>
      </c>
      <c r="W61" s="4">
        <v>0.82833466981263315</v>
      </c>
    </row>
    <row r="62" spans="1:23" x14ac:dyDescent="0.2">
      <c r="A62" t="s">
        <v>372</v>
      </c>
      <c r="B62" s="5" t="s">
        <v>374</v>
      </c>
      <c r="C62" s="5" t="s">
        <v>373</v>
      </c>
      <c r="D62" s="5" t="s">
        <v>374</v>
      </c>
      <c r="E62" s="12">
        <v>91.8</v>
      </c>
      <c r="F62" s="6">
        <v>7.5449101796407199</v>
      </c>
      <c r="G62" s="8">
        <v>4</v>
      </c>
      <c r="H62" s="8">
        <v>28</v>
      </c>
      <c r="I62" s="5" t="s">
        <v>1900</v>
      </c>
      <c r="J62" s="5" t="s">
        <v>375</v>
      </c>
      <c r="K62" s="5" t="s">
        <v>1759</v>
      </c>
      <c r="L62" s="5" t="s">
        <v>1760</v>
      </c>
      <c r="M62" s="5">
        <f t="shared" si="0"/>
        <v>-2.1825296518448164E-2</v>
      </c>
      <c r="N62" s="6">
        <v>0.98498571274106816</v>
      </c>
      <c r="O62" s="7">
        <v>0.87884065727383498</v>
      </c>
      <c r="P62" s="7">
        <v>0.95271480419010668</v>
      </c>
      <c r="Q62" s="7">
        <f t="shared" si="1"/>
        <v>0.25988165421668674</v>
      </c>
      <c r="R62" s="6">
        <v>1.1973804782170467</v>
      </c>
      <c r="S62" s="7">
        <v>3.0046075411867502E-3</v>
      </c>
      <c r="T62" s="7">
        <v>0.15365193949158681</v>
      </c>
      <c r="U62" s="3">
        <v>0.93148154438615582</v>
      </c>
      <c r="V62" s="4">
        <v>0.31826225784200102</v>
      </c>
      <c r="W62" s="4">
        <v>0.79603542769985869</v>
      </c>
    </row>
    <row r="63" spans="1:23" x14ac:dyDescent="0.2">
      <c r="A63" t="s">
        <v>376</v>
      </c>
      <c r="B63" s="5" t="s">
        <v>378</v>
      </c>
      <c r="C63" s="5" t="s">
        <v>377</v>
      </c>
      <c r="D63" s="5" t="s">
        <v>378</v>
      </c>
      <c r="E63" s="12">
        <v>152.9</v>
      </c>
      <c r="F63" s="6">
        <v>16.164584864070498</v>
      </c>
      <c r="G63" s="8">
        <v>19</v>
      </c>
      <c r="H63" s="8">
        <v>92</v>
      </c>
      <c r="I63" s="5" t="s">
        <v>379</v>
      </c>
      <c r="J63" s="13" t="s">
        <v>380</v>
      </c>
      <c r="K63" s="14" t="s">
        <v>381</v>
      </c>
      <c r="L63" s="5" t="s">
        <v>382</v>
      </c>
      <c r="M63" s="5">
        <f t="shared" si="0"/>
        <v>-0.58283133359620221</v>
      </c>
      <c r="N63" s="6">
        <v>0.66765220273318349</v>
      </c>
      <c r="O63" s="7">
        <v>4.1932850133799097E-2</v>
      </c>
      <c r="P63" s="7">
        <v>0.15012995726915726</v>
      </c>
      <c r="Q63" s="7">
        <f t="shared" si="1"/>
        <v>6.5184099265823581E-2</v>
      </c>
      <c r="R63" s="6">
        <v>1.0462184369988368</v>
      </c>
      <c r="S63" s="7">
        <v>0.37589143186731999</v>
      </c>
      <c r="T63" s="7">
        <v>0.7411301369120229</v>
      </c>
      <c r="U63" s="3">
        <v>0.9506317595761975</v>
      </c>
      <c r="V63" s="4">
        <v>0.62884815859466003</v>
      </c>
      <c r="W63" s="4">
        <v>0.88174022918571215</v>
      </c>
    </row>
    <row r="64" spans="1:23" x14ac:dyDescent="0.2">
      <c r="A64" t="s">
        <v>383</v>
      </c>
      <c r="B64" s="5" t="s">
        <v>2045</v>
      </c>
      <c r="C64" s="5" t="s">
        <v>384</v>
      </c>
      <c r="D64" s="5" t="s">
        <v>385</v>
      </c>
      <c r="E64" s="12">
        <v>122.1</v>
      </c>
      <c r="F64" s="6">
        <v>31.361502347417801</v>
      </c>
      <c r="G64" s="8">
        <v>27</v>
      </c>
      <c r="H64" s="8">
        <v>187</v>
      </c>
      <c r="I64" s="5" t="s">
        <v>386</v>
      </c>
      <c r="J64" s="13" t="s">
        <v>387</v>
      </c>
      <c r="K64" s="14" t="s">
        <v>388</v>
      </c>
      <c r="L64" s="5" t="s">
        <v>389</v>
      </c>
      <c r="M64" s="5">
        <f t="shared" si="0"/>
        <v>-1.1400471007686503</v>
      </c>
      <c r="N64" s="6">
        <v>0.45374476366434929</v>
      </c>
      <c r="O64" s="7">
        <v>1.05637422231215E-4</v>
      </c>
      <c r="P64" s="7">
        <v>7.6786350513967849E-3</v>
      </c>
      <c r="Q64" s="7">
        <f t="shared" si="1"/>
        <v>0.21036920050502031</v>
      </c>
      <c r="R64" s="6">
        <v>1.1569842301918776</v>
      </c>
      <c r="S64" s="7">
        <v>0.19539588016633599</v>
      </c>
      <c r="T64" s="7">
        <v>0.53553740410185224</v>
      </c>
      <c r="U64" s="3">
        <v>1.0561749355865555</v>
      </c>
      <c r="V64" s="4">
        <v>0.60644590661271303</v>
      </c>
      <c r="W64" s="4">
        <v>0.88174022918571215</v>
      </c>
    </row>
    <row r="65" spans="1:23" x14ac:dyDescent="0.2">
      <c r="A65" t="s">
        <v>390</v>
      </c>
      <c r="B65" s="5" t="s">
        <v>2046</v>
      </c>
      <c r="C65" s="5" t="s">
        <v>391</v>
      </c>
      <c r="D65" s="5" t="s">
        <v>392</v>
      </c>
      <c r="E65" s="12">
        <v>85.5</v>
      </c>
      <c r="F65" s="6">
        <v>15.5759162303665</v>
      </c>
      <c r="G65" s="8">
        <v>10</v>
      </c>
      <c r="H65" s="8">
        <v>64</v>
      </c>
      <c r="I65" s="5" t="s">
        <v>1901</v>
      </c>
      <c r="J65" s="13" t="s">
        <v>393</v>
      </c>
      <c r="K65" s="14" t="s">
        <v>1761</v>
      </c>
      <c r="L65" s="5" t="s">
        <v>1762</v>
      </c>
      <c r="M65" s="5">
        <f t="shared" si="0"/>
        <v>-0.35578678163147481</v>
      </c>
      <c r="N65" s="6">
        <v>0.78144336249002422</v>
      </c>
      <c r="O65" s="7">
        <v>1.37148639797027E-2</v>
      </c>
      <c r="P65" s="7">
        <v>8.3800356538086818E-2</v>
      </c>
      <c r="Q65" s="7">
        <f t="shared" si="1"/>
        <v>6.6697175110341081E-2</v>
      </c>
      <c r="R65" s="6">
        <v>1.0473162700178431</v>
      </c>
      <c r="S65" s="7">
        <v>0.448391184854456</v>
      </c>
      <c r="T65" s="7">
        <v>0.78539006721463278</v>
      </c>
      <c r="U65" s="3">
        <v>1.056914731334645</v>
      </c>
      <c r="V65" s="4">
        <v>0.43752709203911999</v>
      </c>
      <c r="W65" s="4">
        <v>0.83739013298023368</v>
      </c>
    </row>
    <row r="66" spans="1:23" x14ac:dyDescent="0.2">
      <c r="A66" t="s">
        <v>394</v>
      </c>
      <c r="B66" s="5" t="s">
        <v>2047</v>
      </c>
      <c r="C66" s="5" t="s">
        <v>395</v>
      </c>
      <c r="D66" s="5" t="s">
        <v>396</v>
      </c>
      <c r="E66" s="12">
        <v>27</v>
      </c>
      <c r="F66" s="6">
        <v>31.2252964426877</v>
      </c>
      <c r="G66" s="8">
        <v>4</v>
      </c>
      <c r="H66" s="8">
        <v>14</v>
      </c>
      <c r="I66" s="5" t="s">
        <v>1902</v>
      </c>
      <c r="J66" s="13" t="s">
        <v>1903</v>
      </c>
      <c r="K66" s="14" t="s">
        <v>1763</v>
      </c>
      <c r="L66" s="5" t="s">
        <v>1764</v>
      </c>
      <c r="M66" s="5">
        <f t="shared" si="0"/>
        <v>-0.54009706987998529</v>
      </c>
      <c r="N66" s="6">
        <v>0.68772463484575186</v>
      </c>
      <c r="O66" s="7">
        <v>8.92381706545399E-3</v>
      </c>
      <c r="P66" s="7">
        <v>6.8102814446885707E-2</v>
      </c>
      <c r="Q66" s="7">
        <f t="shared" si="1"/>
        <v>-0.14645105905616904</v>
      </c>
      <c r="R66" s="6">
        <v>0.90347021234455782</v>
      </c>
      <c r="S66" s="7">
        <v>0.55500408169464699</v>
      </c>
      <c r="T66" s="7">
        <v>0.8597370882056854</v>
      </c>
      <c r="U66" s="3">
        <v>0.89368891941637074</v>
      </c>
      <c r="V66" s="4">
        <v>0.63151635855317001</v>
      </c>
      <c r="W66" s="4">
        <v>0.88174022918571215</v>
      </c>
    </row>
    <row r="67" spans="1:23" x14ac:dyDescent="0.2">
      <c r="A67" t="s">
        <v>397</v>
      </c>
      <c r="B67" s="5" t="s">
        <v>2048</v>
      </c>
      <c r="C67" s="5" t="s">
        <v>398</v>
      </c>
      <c r="D67" s="5" t="s">
        <v>399</v>
      </c>
      <c r="E67" s="12">
        <v>139</v>
      </c>
      <c r="F67" s="6">
        <v>51.584077985377697</v>
      </c>
      <c r="G67" s="8">
        <v>48</v>
      </c>
      <c r="H67" s="8">
        <v>738</v>
      </c>
      <c r="I67" s="5" t="s">
        <v>400</v>
      </c>
      <c r="J67" s="13" t="s">
        <v>401</v>
      </c>
      <c r="K67" s="14" t="s">
        <v>402</v>
      </c>
      <c r="L67" s="5" t="s">
        <v>403</v>
      </c>
      <c r="M67" s="5">
        <f t="shared" si="0"/>
        <v>-0.28344772018406011</v>
      </c>
      <c r="N67" s="6">
        <v>0.82162516787170214</v>
      </c>
      <c r="O67" s="7">
        <v>3.9226275408787398E-2</v>
      </c>
      <c r="P67" s="7">
        <v>0.14399518820947271</v>
      </c>
      <c r="Q67" s="7">
        <f t="shared" si="1"/>
        <v>0.16238474348945595</v>
      </c>
      <c r="R67" s="6">
        <v>1.1191355166276138</v>
      </c>
      <c r="S67" s="7">
        <v>0.10017523122181</v>
      </c>
      <c r="T67" s="7">
        <v>0.44459715672441785</v>
      </c>
      <c r="U67" s="3">
        <v>0.79866356503987546</v>
      </c>
      <c r="V67" s="4">
        <v>3.64910684986368E-2</v>
      </c>
      <c r="W67" s="4">
        <v>0.52838412840235527</v>
      </c>
    </row>
    <row r="68" spans="1:23" x14ac:dyDescent="0.2">
      <c r="A68" t="s">
        <v>404</v>
      </c>
      <c r="B68" s="5" t="s">
        <v>2049</v>
      </c>
      <c r="C68" s="5" t="s">
        <v>405</v>
      </c>
      <c r="D68" s="5" t="s">
        <v>406</v>
      </c>
      <c r="E68" s="12">
        <v>35.700000000000003</v>
      </c>
      <c r="F68" s="6">
        <v>27.554179566563501</v>
      </c>
      <c r="G68" s="8">
        <v>9</v>
      </c>
      <c r="H68" s="8">
        <v>124</v>
      </c>
      <c r="I68" s="5" t="s">
        <v>407</v>
      </c>
      <c r="J68" s="13" t="s">
        <v>408</v>
      </c>
      <c r="K68" s="14" t="s">
        <v>409</v>
      </c>
      <c r="L68" s="5" t="s">
        <v>410</v>
      </c>
      <c r="M68" s="5">
        <f t="shared" si="0"/>
        <v>3.529390051849756E-2</v>
      </c>
      <c r="N68" s="6">
        <v>1.0247655632352488</v>
      </c>
      <c r="O68" s="7">
        <v>0.98604400731261299</v>
      </c>
      <c r="P68" s="7">
        <v>0.99023996037428197</v>
      </c>
      <c r="Q68" s="7">
        <f t="shared" si="1"/>
        <v>0.11253728516904195</v>
      </c>
      <c r="R68" s="6">
        <v>1.0811279582628737</v>
      </c>
      <c r="S68" s="7">
        <v>0.26204783975609303</v>
      </c>
      <c r="T68" s="7">
        <v>0.6139552423790966</v>
      </c>
      <c r="U68" s="3">
        <v>1.0656529611032468</v>
      </c>
      <c r="V68" s="4">
        <v>0.60744225878443103</v>
      </c>
      <c r="W68" s="4">
        <v>0.88174022918571215</v>
      </c>
    </row>
    <row r="69" spans="1:23" x14ac:dyDescent="0.2">
      <c r="A69" t="s">
        <v>411</v>
      </c>
      <c r="B69" s="5" t="s">
        <v>2050</v>
      </c>
      <c r="C69" s="5" t="s">
        <v>412</v>
      </c>
      <c r="D69" s="5" t="s">
        <v>413</v>
      </c>
      <c r="E69" s="12">
        <v>52.5</v>
      </c>
      <c r="F69" s="6">
        <v>64.365256124721597</v>
      </c>
      <c r="G69" s="8">
        <v>37</v>
      </c>
      <c r="H69" s="8">
        <v>1514</v>
      </c>
      <c r="I69" s="5" t="s">
        <v>414</v>
      </c>
      <c r="J69" s="13" t="s">
        <v>415</v>
      </c>
      <c r="K69" s="14" t="s">
        <v>416</v>
      </c>
      <c r="L69" s="5" t="s">
        <v>417</v>
      </c>
      <c r="M69" s="5">
        <f t="shared" si="0"/>
        <v>0.23259888113703189</v>
      </c>
      <c r="N69" s="6">
        <v>1.1749496065825236</v>
      </c>
      <c r="O69" s="7">
        <v>6.6434511975279401E-2</v>
      </c>
      <c r="P69" s="7">
        <v>0.21406676080923362</v>
      </c>
      <c r="Q69" s="7">
        <f t="shared" si="1"/>
        <v>-0.14634802415309667</v>
      </c>
      <c r="R69" s="6">
        <v>0.90353473900288039</v>
      </c>
      <c r="S69" s="7">
        <v>0.45227634905118502</v>
      </c>
      <c r="T69" s="7">
        <v>0.78539006721463278</v>
      </c>
      <c r="U69" s="3">
        <v>1.0985897085619465</v>
      </c>
      <c r="V69" s="4">
        <v>0.407471656525764</v>
      </c>
      <c r="W69" s="4">
        <v>0.82833466981263315</v>
      </c>
    </row>
    <row r="70" spans="1:23" x14ac:dyDescent="0.2">
      <c r="A70" t="s">
        <v>418</v>
      </c>
      <c r="B70" s="5" t="s">
        <v>2051</v>
      </c>
      <c r="C70" s="5" t="s">
        <v>419</v>
      </c>
      <c r="D70" s="5" t="s">
        <v>420</v>
      </c>
      <c r="E70" s="12">
        <v>138.9</v>
      </c>
      <c r="F70" s="6">
        <v>70.628415300546393</v>
      </c>
      <c r="G70" s="8">
        <v>113</v>
      </c>
      <c r="H70" s="8">
        <v>6312</v>
      </c>
      <c r="I70" s="5" t="s">
        <v>421</v>
      </c>
      <c r="J70" s="13" t="s">
        <v>422</v>
      </c>
      <c r="K70" s="14" t="s">
        <v>423</v>
      </c>
      <c r="L70" s="5" t="s">
        <v>424</v>
      </c>
      <c r="M70" s="5">
        <f t="shared" ref="M70:M133" si="2">LOG(N70,2)</f>
        <v>0.65151954907057896</v>
      </c>
      <c r="N70" s="6">
        <v>1.5708218260975699</v>
      </c>
      <c r="O70" s="7">
        <v>7.9323496957902002E-4</v>
      </c>
      <c r="P70" s="7">
        <v>1.4327352119483416E-2</v>
      </c>
      <c r="Q70" s="7">
        <f t="shared" ref="Q70:Q133" si="3">LOG(R70,2)</f>
        <v>-0.56524284299824645</v>
      </c>
      <c r="R70" s="6">
        <v>0.67584164525907742</v>
      </c>
      <c r="S70" s="7">
        <v>8.1543299139265099E-2</v>
      </c>
      <c r="T70" s="7">
        <v>0.41486941667345401</v>
      </c>
      <c r="U70" s="3">
        <v>1.3460420684763976</v>
      </c>
      <c r="V70" s="4">
        <v>4.9447794861343902E-2</v>
      </c>
      <c r="W70" s="4">
        <v>0.53485631633762254</v>
      </c>
    </row>
    <row r="71" spans="1:23" x14ac:dyDescent="0.2">
      <c r="A71" t="s">
        <v>425</v>
      </c>
      <c r="B71" s="5" t="s">
        <v>2052</v>
      </c>
      <c r="C71" s="5" t="s">
        <v>426</v>
      </c>
      <c r="D71" s="5" t="s">
        <v>427</v>
      </c>
      <c r="E71" s="12">
        <v>129.19999999999999</v>
      </c>
      <c r="F71" s="6">
        <v>69.765739385065899</v>
      </c>
      <c r="G71" s="8">
        <v>86</v>
      </c>
      <c r="H71" s="8">
        <v>2923</v>
      </c>
      <c r="I71" s="5" t="s">
        <v>428</v>
      </c>
      <c r="J71" s="13" t="s">
        <v>429</v>
      </c>
      <c r="K71" s="14" t="s">
        <v>430</v>
      </c>
      <c r="L71" s="5" t="s">
        <v>431</v>
      </c>
      <c r="M71" s="5">
        <f t="shared" si="2"/>
        <v>0.66200568847519159</v>
      </c>
      <c r="N71" s="6">
        <v>1.5822808412136984</v>
      </c>
      <c r="O71" s="7">
        <v>5.3027635568688E-4</v>
      </c>
      <c r="P71" s="7">
        <v>1.1829241780707322E-2</v>
      </c>
      <c r="Q71" s="7">
        <f t="shared" si="3"/>
        <v>-0.54921995231964083</v>
      </c>
      <c r="R71" s="6">
        <v>0.68338952891834415</v>
      </c>
      <c r="S71" s="7">
        <v>6.4729437798866807E-2</v>
      </c>
      <c r="T71" s="7">
        <v>0.36332601280010091</v>
      </c>
      <c r="U71" s="3">
        <v>1.5300601978662627</v>
      </c>
      <c r="V71" s="4">
        <v>1.5644010093555202E-2</v>
      </c>
      <c r="W71" s="4">
        <v>0.50403233450644402</v>
      </c>
    </row>
    <row r="72" spans="1:23" x14ac:dyDescent="0.2">
      <c r="A72" t="s">
        <v>432</v>
      </c>
      <c r="B72" s="5" t="s">
        <v>2053</v>
      </c>
      <c r="C72" s="5" t="s">
        <v>433</v>
      </c>
      <c r="D72" s="5" t="s">
        <v>434</v>
      </c>
      <c r="E72" s="12">
        <v>141.69999999999999</v>
      </c>
      <c r="F72" s="6">
        <v>22.932078009414901</v>
      </c>
      <c r="G72" s="8">
        <v>14</v>
      </c>
      <c r="H72" s="8">
        <v>218</v>
      </c>
      <c r="I72" s="5" t="s">
        <v>435</v>
      </c>
      <c r="J72" s="13" t="s">
        <v>436</v>
      </c>
      <c r="K72" s="14" t="s">
        <v>437</v>
      </c>
      <c r="L72" s="5" t="s">
        <v>438</v>
      </c>
      <c r="M72" s="5">
        <f t="shared" si="2"/>
        <v>0.83065668436766116</v>
      </c>
      <c r="N72" s="6">
        <v>1.7784947114181906</v>
      </c>
      <c r="O72" s="7">
        <v>2.3330759021492E-4</v>
      </c>
      <c r="P72" s="7">
        <v>7.6786350513967849E-3</v>
      </c>
      <c r="Q72" s="7">
        <f t="shared" si="3"/>
        <v>-0.73317231750662526</v>
      </c>
      <c r="R72" s="6">
        <v>0.60157965519589296</v>
      </c>
      <c r="S72" s="7">
        <v>3.3278776546125398E-2</v>
      </c>
      <c r="T72" s="7">
        <v>0.33135651428846719</v>
      </c>
      <c r="U72" s="3">
        <v>1.8005732397258611</v>
      </c>
      <c r="V72" s="4">
        <v>1.52339886334554E-2</v>
      </c>
      <c r="W72" s="4">
        <v>0.50403233450644402</v>
      </c>
    </row>
    <row r="73" spans="1:23" x14ac:dyDescent="0.2">
      <c r="A73" t="s">
        <v>439</v>
      </c>
      <c r="B73" s="5" t="s">
        <v>2054</v>
      </c>
      <c r="C73" s="5" t="s">
        <v>440</v>
      </c>
      <c r="D73" s="5" t="s">
        <v>441</v>
      </c>
      <c r="E73" s="12">
        <v>187</v>
      </c>
      <c r="F73" s="6">
        <v>48.647023451593498</v>
      </c>
      <c r="G73" s="8">
        <v>75</v>
      </c>
      <c r="H73" s="8">
        <v>1100</v>
      </c>
      <c r="I73" s="5" t="s">
        <v>442</v>
      </c>
      <c r="J73" s="13" t="s">
        <v>443</v>
      </c>
      <c r="K73" s="14" t="s">
        <v>444</v>
      </c>
      <c r="L73" s="5" t="s">
        <v>445</v>
      </c>
      <c r="M73" s="5">
        <f t="shared" si="2"/>
        <v>0.18875754583134594</v>
      </c>
      <c r="N73" s="6">
        <v>1.1397817089596693</v>
      </c>
      <c r="O73" s="7">
        <v>0.31533429211155001</v>
      </c>
      <c r="P73" s="7">
        <v>0.55760332141676527</v>
      </c>
      <c r="Q73" s="7">
        <f t="shared" si="3"/>
        <v>-0.13798298390197272</v>
      </c>
      <c r="R73" s="6">
        <v>0.90878883524096898</v>
      </c>
      <c r="S73" s="7">
        <v>0.15959012658777399</v>
      </c>
      <c r="T73" s="7">
        <v>0.51819871118020167</v>
      </c>
      <c r="U73" s="3">
        <v>0.97992465220209146</v>
      </c>
      <c r="V73" s="4">
        <v>0.75946295182968404</v>
      </c>
      <c r="W73" s="4">
        <v>0.91044729575498518</v>
      </c>
    </row>
    <row r="74" spans="1:23" x14ac:dyDescent="0.2">
      <c r="A74" t="s">
        <v>446</v>
      </c>
      <c r="B74" s="5" t="s">
        <v>2055</v>
      </c>
      <c r="C74" s="5" t="s">
        <v>447</v>
      </c>
      <c r="D74" s="5" t="s">
        <v>448</v>
      </c>
      <c r="E74" s="12">
        <v>138.5</v>
      </c>
      <c r="F74" s="6">
        <v>53.137789904502</v>
      </c>
      <c r="G74" s="8">
        <v>69</v>
      </c>
      <c r="H74" s="8">
        <v>2866</v>
      </c>
      <c r="I74" s="5" t="s">
        <v>449</v>
      </c>
      <c r="J74" s="13" t="s">
        <v>450</v>
      </c>
      <c r="K74" s="14" t="s">
        <v>451</v>
      </c>
      <c r="L74" s="5" t="s">
        <v>452</v>
      </c>
      <c r="M74" s="5">
        <f t="shared" si="2"/>
        <v>0.81028421361244718</v>
      </c>
      <c r="N74" s="6">
        <v>1.7535568625775777</v>
      </c>
      <c r="O74" s="7">
        <v>9.8967563310395205E-4</v>
      </c>
      <c r="P74" s="7">
        <v>1.5105575452639268E-2</v>
      </c>
      <c r="Q74" s="7">
        <f t="shared" si="3"/>
        <v>-0.82121323478889863</v>
      </c>
      <c r="R74" s="6">
        <v>0.56596579337842112</v>
      </c>
      <c r="S74" s="7">
        <v>3.50866646783188E-2</v>
      </c>
      <c r="T74" s="7">
        <v>0.33135651428846719</v>
      </c>
      <c r="U74" s="3">
        <v>1.4447550839187113</v>
      </c>
      <c r="V74" s="4">
        <v>1.3657768801712799E-2</v>
      </c>
      <c r="W74" s="4">
        <v>0.50403233450644402</v>
      </c>
    </row>
    <row r="75" spans="1:23" x14ac:dyDescent="0.2">
      <c r="A75" t="s">
        <v>453</v>
      </c>
      <c r="B75" s="5" t="s">
        <v>2056</v>
      </c>
      <c r="C75" s="5" t="s">
        <v>454</v>
      </c>
      <c r="D75" s="5" t="s">
        <v>455</v>
      </c>
      <c r="E75" s="12">
        <v>192.7</v>
      </c>
      <c r="F75" s="6">
        <v>36.869266055045898</v>
      </c>
      <c r="G75" s="8">
        <v>2</v>
      </c>
      <c r="H75" s="8">
        <v>603</v>
      </c>
      <c r="I75" s="5" t="s">
        <v>456</v>
      </c>
      <c r="J75" s="13" t="s">
        <v>457</v>
      </c>
      <c r="K75" s="14" t="s">
        <v>458</v>
      </c>
      <c r="L75" s="5" t="s">
        <v>459</v>
      </c>
      <c r="M75" s="5">
        <f t="shared" si="2"/>
        <v>0.31121533410685603</v>
      </c>
      <c r="N75" s="6">
        <v>1.2407524764126363</v>
      </c>
      <c r="O75" s="7">
        <v>9.6533103800951703E-2</v>
      </c>
      <c r="P75" s="7">
        <v>0.27445686374780387</v>
      </c>
      <c r="Q75" s="7">
        <f t="shared" si="3"/>
        <v>-0.10039097289876657</v>
      </c>
      <c r="R75" s="6">
        <v>0.93278017221046072</v>
      </c>
      <c r="S75" s="7">
        <v>0.18887006969777401</v>
      </c>
      <c r="T75" s="7">
        <v>0.53553740410185224</v>
      </c>
      <c r="U75" s="3">
        <v>1.0869334780970099</v>
      </c>
      <c r="V75" s="4">
        <v>0.464920525737892</v>
      </c>
      <c r="W75" s="4">
        <v>0.84028645940523883</v>
      </c>
    </row>
    <row r="76" spans="1:23" x14ac:dyDescent="0.2">
      <c r="A76" t="s">
        <v>460</v>
      </c>
      <c r="B76" s="5" t="s">
        <v>2057</v>
      </c>
      <c r="C76" s="5" t="s">
        <v>461</v>
      </c>
      <c r="D76" s="5" t="s">
        <v>462</v>
      </c>
      <c r="E76" s="12">
        <v>160.5</v>
      </c>
      <c r="F76" s="6">
        <v>15.038945476333099</v>
      </c>
      <c r="G76" s="8">
        <v>13</v>
      </c>
      <c r="H76" s="8">
        <v>321</v>
      </c>
      <c r="I76" s="5" t="s">
        <v>463</v>
      </c>
      <c r="J76" s="13" t="s">
        <v>464</v>
      </c>
      <c r="K76" s="14" t="s">
        <v>465</v>
      </c>
      <c r="L76" s="5" t="s">
        <v>466</v>
      </c>
      <c r="M76" s="5">
        <f t="shared" si="2"/>
        <v>0.44686306065215431</v>
      </c>
      <c r="N76" s="6">
        <v>1.3630732194275224</v>
      </c>
      <c r="O76" s="7">
        <v>8.0589483186583002E-2</v>
      </c>
      <c r="P76" s="7">
        <v>0.24574333055624845</v>
      </c>
      <c r="Q76" s="7">
        <f t="shared" si="3"/>
        <v>-0.35602577784292111</v>
      </c>
      <c r="R76" s="6">
        <v>0.78131391965616004</v>
      </c>
      <c r="S76" s="7">
        <v>0.13773075583894701</v>
      </c>
      <c r="T76" s="7">
        <v>0.49986416829541785</v>
      </c>
      <c r="U76" s="3">
        <v>1.2795866034064793</v>
      </c>
      <c r="V76" s="4">
        <v>0.290461289944207</v>
      </c>
      <c r="W76" s="4">
        <v>0.79603542769985869</v>
      </c>
    </row>
    <row r="77" spans="1:23" x14ac:dyDescent="0.2">
      <c r="A77" t="s">
        <v>467</v>
      </c>
      <c r="B77" s="5" t="s">
        <v>2058</v>
      </c>
      <c r="C77" s="5" t="s">
        <v>468</v>
      </c>
      <c r="D77" s="5" t="s">
        <v>469</v>
      </c>
      <c r="E77" s="12">
        <v>167.4</v>
      </c>
      <c r="F77" s="6">
        <v>25.642523364485999</v>
      </c>
      <c r="G77" s="8">
        <v>26</v>
      </c>
      <c r="H77" s="8">
        <v>807</v>
      </c>
      <c r="I77" s="5" t="s">
        <v>470</v>
      </c>
      <c r="J77" s="13" t="s">
        <v>471</v>
      </c>
      <c r="K77" s="14" t="s">
        <v>472</v>
      </c>
      <c r="L77" s="5" t="s">
        <v>473</v>
      </c>
      <c r="M77" s="5">
        <f t="shared" si="2"/>
        <v>0.43419974942696909</v>
      </c>
      <c r="N77" s="6">
        <v>1.3511611476182903</v>
      </c>
      <c r="O77" s="7">
        <v>3.7216906121046799E-2</v>
      </c>
      <c r="P77" s="7">
        <v>0.14399518820947271</v>
      </c>
      <c r="Q77" s="7">
        <f t="shared" si="3"/>
        <v>-0.3507463385828451</v>
      </c>
      <c r="R77" s="6">
        <v>0.78417831987007103</v>
      </c>
      <c r="S77" s="7">
        <v>0.110252202600683</v>
      </c>
      <c r="T77" s="7">
        <v>0.45107053960289045</v>
      </c>
      <c r="U77" s="3">
        <v>1.2188752881908176</v>
      </c>
      <c r="V77" s="4">
        <v>0.176903466822913</v>
      </c>
      <c r="W77" s="4">
        <v>0.68402673838193029</v>
      </c>
    </row>
    <row r="78" spans="1:23" x14ac:dyDescent="0.2">
      <c r="A78" t="s">
        <v>474</v>
      </c>
      <c r="B78" s="5" t="s">
        <v>2059</v>
      </c>
      <c r="C78" s="5" t="s">
        <v>475</v>
      </c>
      <c r="D78" s="5" t="s">
        <v>476</v>
      </c>
      <c r="E78" s="12">
        <v>192.6</v>
      </c>
      <c r="F78" s="6">
        <v>36.926605504587201</v>
      </c>
      <c r="G78" s="8">
        <v>2</v>
      </c>
      <c r="H78" s="8">
        <v>596</v>
      </c>
      <c r="I78" s="5" t="s">
        <v>1904</v>
      </c>
      <c r="J78" s="13" t="s">
        <v>1905</v>
      </c>
      <c r="K78" s="14" t="s">
        <v>1765</v>
      </c>
      <c r="L78" s="5" t="s">
        <v>1766</v>
      </c>
      <c r="M78" s="5">
        <f t="shared" si="2"/>
        <v>0.40100602191677143</v>
      </c>
      <c r="N78" s="6">
        <v>1.3204283525699867</v>
      </c>
      <c r="O78" s="7">
        <v>8.2196907117090004E-2</v>
      </c>
      <c r="P78" s="7">
        <v>0.24574333055624845</v>
      </c>
      <c r="Q78" s="7">
        <f t="shared" si="3"/>
        <v>-0.20055889695884452</v>
      </c>
      <c r="R78" s="6">
        <v>0.87021337919491681</v>
      </c>
      <c r="S78" s="7">
        <v>0.106186635515785</v>
      </c>
      <c r="T78" s="7">
        <v>0.45107053960289045</v>
      </c>
      <c r="U78" s="3">
        <v>1.0278319172914359</v>
      </c>
      <c r="V78" s="4">
        <v>0.96033335187809099</v>
      </c>
      <c r="W78" s="4">
        <v>0.96765940957197394</v>
      </c>
    </row>
    <row r="79" spans="1:23" x14ac:dyDescent="0.2">
      <c r="A79" t="s">
        <v>477</v>
      </c>
      <c r="B79" s="5" t="s">
        <v>2060</v>
      </c>
      <c r="C79" s="5" t="s">
        <v>478</v>
      </c>
      <c r="D79" s="5" t="s">
        <v>479</v>
      </c>
      <c r="E79" s="12">
        <v>188.2</v>
      </c>
      <c r="F79" s="6">
        <v>17.124105011933199</v>
      </c>
      <c r="G79" s="8">
        <v>28</v>
      </c>
      <c r="H79" s="8">
        <v>247</v>
      </c>
      <c r="I79" s="5" t="s">
        <v>480</v>
      </c>
      <c r="J79" s="13" t="s">
        <v>481</v>
      </c>
      <c r="K79" s="14" t="s">
        <v>482</v>
      </c>
      <c r="L79" s="5" t="s">
        <v>483</v>
      </c>
      <c r="M79" s="5">
        <f t="shared" si="2"/>
        <v>-0.42071079361629582</v>
      </c>
      <c r="N79" s="6">
        <v>0.74705647042138568</v>
      </c>
      <c r="O79" s="7">
        <v>2.40527238492921E-2</v>
      </c>
      <c r="P79" s="7">
        <v>0.11822525281855438</v>
      </c>
      <c r="Q79" s="7">
        <f t="shared" si="3"/>
        <v>7.8789885223680023E-2</v>
      </c>
      <c r="R79" s="6">
        <v>1.0561317986243892</v>
      </c>
      <c r="S79" s="7">
        <v>0.29184494757807</v>
      </c>
      <c r="T79" s="7">
        <v>0.64317055274733048</v>
      </c>
      <c r="U79" s="3">
        <v>0.81235371844289961</v>
      </c>
      <c r="V79" s="4">
        <v>0.272126288960157</v>
      </c>
      <c r="W79" s="4">
        <v>0.79603542769985869</v>
      </c>
    </row>
    <row r="80" spans="1:23" x14ac:dyDescent="0.2">
      <c r="A80" t="s">
        <v>484</v>
      </c>
      <c r="B80" s="5" t="s">
        <v>2061</v>
      </c>
      <c r="C80" s="5" t="s">
        <v>485</v>
      </c>
      <c r="D80" s="5" t="s">
        <v>486</v>
      </c>
      <c r="E80" s="12">
        <v>183.4</v>
      </c>
      <c r="F80" s="6">
        <v>19.151251360174101</v>
      </c>
      <c r="G80" s="8">
        <v>19</v>
      </c>
      <c r="H80" s="8">
        <v>789</v>
      </c>
      <c r="I80" s="5" t="s">
        <v>487</v>
      </c>
      <c r="J80" s="13" t="s">
        <v>488</v>
      </c>
      <c r="K80" s="14" t="s">
        <v>489</v>
      </c>
      <c r="L80" s="5" t="s">
        <v>490</v>
      </c>
      <c r="M80" s="5">
        <f t="shared" si="2"/>
        <v>0.57196612778772637</v>
      </c>
      <c r="N80" s="6">
        <v>1.486548082208526</v>
      </c>
      <c r="O80" s="7">
        <v>7.8332070677136496E-4</v>
      </c>
      <c r="P80" s="7">
        <v>1.4327352119483416E-2</v>
      </c>
      <c r="Q80" s="7">
        <f t="shared" si="3"/>
        <v>-0.17596081800742161</v>
      </c>
      <c r="R80" s="6">
        <v>0.88517780469767071</v>
      </c>
      <c r="S80" s="7">
        <v>0.784222999155198</v>
      </c>
      <c r="T80" s="7">
        <v>0.95145912187530801</v>
      </c>
      <c r="U80" s="3">
        <v>1.3103229138060817</v>
      </c>
      <c r="V80" s="4">
        <v>8.8969450181131698E-2</v>
      </c>
      <c r="W80" s="4">
        <v>0.58638955801200432</v>
      </c>
    </row>
    <row r="81" spans="1:23" x14ac:dyDescent="0.2">
      <c r="A81" t="s">
        <v>491</v>
      </c>
      <c r="B81" s="5" t="s">
        <v>2062</v>
      </c>
      <c r="C81" s="5" t="s">
        <v>492</v>
      </c>
      <c r="D81" s="5" t="s">
        <v>493</v>
      </c>
      <c r="E81" s="12">
        <v>144.80000000000001</v>
      </c>
      <c r="F81" s="6">
        <v>40.893929286190797</v>
      </c>
      <c r="G81" s="8">
        <v>39</v>
      </c>
      <c r="H81" s="8">
        <v>1221</v>
      </c>
      <c r="I81" s="5" t="s">
        <v>494</v>
      </c>
      <c r="J81" s="13" t="s">
        <v>495</v>
      </c>
      <c r="K81" s="14" t="s">
        <v>496</v>
      </c>
      <c r="L81" s="5" t="s">
        <v>497</v>
      </c>
      <c r="M81" s="5">
        <f t="shared" si="2"/>
        <v>0.46982686152079822</v>
      </c>
      <c r="N81" s="6">
        <v>1.3849432504762769</v>
      </c>
      <c r="O81" s="7">
        <v>4.9561958189132897E-3</v>
      </c>
      <c r="P81" s="7">
        <v>4.4915524608901684E-2</v>
      </c>
      <c r="Q81" s="7">
        <f t="shared" si="3"/>
        <v>-0.1721897622067895</v>
      </c>
      <c r="R81" s="6">
        <v>0.88749459464236868</v>
      </c>
      <c r="S81" s="7">
        <v>0.64427554733608094</v>
      </c>
      <c r="T81" s="7">
        <v>0.91458909294076907</v>
      </c>
      <c r="U81" s="3">
        <v>1.2942653378913795</v>
      </c>
      <c r="V81" s="4">
        <v>0.106326030891099</v>
      </c>
      <c r="W81" s="4">
        <v>0.61669097916837423</v>
      </c>
    </row>
    <row r="82" spans="1:23" x14ac:dyDescent="0.2">
      <c r="A82" t="s">
        <v>498</v>
      </c>
      <c r="B82" s="5" t="s">
        <v>2063</v>
      </c>
      <c r="C82" s="5" t="s">
        <v>499</v>
      </c>
      <c r="D82" s="5" t="s">
        <v>500</v>
      </c>
      <c r="E82" s="12">
        <v>172</v>
      </c>
      <c r="F82" s="6">
        <v>2.6934097421203398</v>
      </c>
      <c r="G82" s="8">
        <v>4</v>
      </c>
      <c r="H82" s="8">
        <v>61</v>
      </c>
      <c r="I82" s="5" t="s">
        <v>501</v>
      </c>
      <c r="J82" s="13" t="s">
        <v>502</v>
      </c>
      <c r="K82" s="14" t="s">
        <v>503</v>
      </c>
      <c r="L82" s="5" t="s">
        <v>504</v>
      </c>
      <c r="M82" s="5">
        <f t="shared" si="2"/>
        <v>0.13810655737159735</v>
      </c>
      <c r="N82" s="6">
        <v>1.1004598862675792</v>
      </c>
      <c r="O82" s="7">
        <v>7.7201725130398094E-2</v>
      </c>
      <c r="P82" s="7">
        <v>0.23817553497676008</v>
      </c>
      <c r="Q82" s="7">
        <f t="shared" si="3"/>
        <v>-0.13004689408912928</v>
      </c>
      <c r="R82" s="6">
        <v>0.91380174707259565</v>
      </c>
      <c r="S82" s="7">
        <v>0.62618059242111701</v>
      </c>
      <c r="T82" s="7">
        <v>0.91252448141770814</v>
      </c>
      <c r="U82" s="3">
        <v>1.0854667471028623</v>
      </c>
      <c r="V82" s="4">
        <v>0.28338651908148499</v>
      </c>
      <c r="W82" s="4">
        <v>0.79603542769985869</v>
      </c>
    </row>
    <row r="83" spans="1:23" x14ac:dyDescent="0.2">
      <c r="A83" t="s">
        <v>505</v>
      </c>
      <c r="B83" s="5" t="s">
        <v>2064</v>
      </c>
      <c r="C83" s="5" t="s">
        <v>506</v>
      </c>
      <c r="D83" s="5" t="s">
        <v>507</v>
      </c>
      <c r="E83" s="12">
        <v>104.7</v>
      </c>
      <c r="F83" s="6">
        <v>37.0449678800857</v>
      </c>
      <c r="G83" s="8">
        <v>34</v>
      </c>
      <c r="H83" s="8">
        <v>400</v>
      </c>
      <c r="I83" s="5" t="s">
        <v>508</v>
      </c>
      <c r="J83" s="13" t="s">
        <v>509</v>
      </c>
      <c r="K83" s="14" t="s">
        <v>510</v>
      </c>
      <c r="L83" s="5" t="s">
        <v>511</v>
      </c>
      <c r="M83" s="5">
        <f t="shared" si="2"/>
        <v>0.10315487527172579</v>
      </c>
      <c r="N83" s="6">
        <v>1.0741197736473851</v>
      </c>
      <c r="O83" s="7">
        <v>0.37013215448194298</v>
      </c>
      <c r="P83" s="7">
        <v>0.62406002790560156</v>
      </c>
      <c r="Q83" s="7">
        <f t="shared" si="3"/>
        <v>-9.5986115675515585E-2</v>
      </c>
      <c r="R83" s="6">
        <v>0.93563250220334337</v>
      </c>
      <c r="S83" s="7">
        <v>0.63450802605726997</v>
      </c>
      <c r="T83" s="7">
        <v>0.91458909294076907</v>
      </c>
      <c r="U83" s="3">
        <v>1.0731241630125514</v>
      </c>
      <c r="V83" s="4">
        <v>0.45368666668404101</v>
      </c>
      <c r="W83" s="4">
        <v>0.84028645940523883</v>
      </c>
    </row>
    <row r="84" spans="1:23" x14ac:dyDescent="0.2">
      <c r="A84" t="s">
        <v>512</v>
      </c>
      <c r="B84" s="5" t="s">
        <v>2065</v>
      </c>
      <c r="C84" s="5" t="s">
        <v>513</v>
      </c>
      <c r="D84" s="5" t="s">
        <v>514</v>
      </c>
      <c r="E84" s="12">
        <v>108.5</v>
      </c>
      <c r="F84" s="6">
        <v>44.357976653696497</v>
      </c>
      <c r="G84" s="8">
        <v>48</v>
      </c>
      <c r="H84" s="8">
        <v>1164</v>
      </c>
      <c r="I84" s="5" t="s">
        <v>515</v>
      </c>
      <c r="J84" s="13" t="s">
        <v>516</v>
      </c>
      <c r="K84" s="14" t="s">
        <v>517</v>
      </c>
      <c r="L84" s="5" t="s">
        <v>518</v>
      </c>
      <c r="M84" s="5">
        <f t="shared" si="2"/>
        <v>-9.4985217269646371E-2</v>
      </c>
      <c r="N84" s="6">
        <v>0.93628184109821833</v>
      </c>
      <c r="O84" s="7">
        <v>0.90065346289435499</v>
      </c>
      <c r="P84" s="7">
        <v>0.95303131158218257</v>
      </c>
      <c r="Q84" s="7">
        <f t="shared" si="3"/>
        <v>9.0805681788122729E-3</v>
      </c>
      <c r="R84" s="6">
        <v>1.006314020144867</v>
      </c>
      <c r="S84" s="7">
        <v>0.89527199202154395</v>
      </c>
      <c r="T84" s="7">
        <v>0.98797142965902451</v>
      </c>
      <c r="U84" s="3">
        <v>0.97960511824926444</v>
      </c>
      <c r="V84" s="4">
        <v>0.82707395570842202</v>
      </c>
      <c r="W84" s="4">
        <v>0.92965677192031926</v>
      </c>
    </row>
    <row r="85" spans="1:23" x14ac:dyDescent="0.2">
      <c r="A85" t="s">
        <v>519</v>
      </c>
      <c r="B85" s="5" t="s">
        <v>2066</v>
      </c>
      <c r="C85" s="5" t="s">
        <v>520</v>
      </c>
      <c r="D85" s="5" t="s">
        <v>521</v>
      </c>
      <c r="E85" s="12">
        <v>108.5</v>
      </c>
      <c r="F85" s="6">
        <v>39.254170755642797</v>
      </c>
      <c r="G85" s="8">
        <v>44</v>
      </c>
      <c r="H85" s="8">
        <v>953</v>
      </c>
      <c r="I85" s="5" t="s">
        <v>522</v>
      </c>
      <c r="J85" s="13" t="s">
        <v>523</v>
      </c>
      <c r="K85" s="14" t="s">
        <v>524</v>
      </c>
      <c r="L85" s="5" t="s">
        <v>525</v>
      </c>
      <c r="M85" s="5">
        <f t="shared" si="2"/>
        <v>-4.2722983002654653E-2</v>
      </c>
      <c r="N85" s="6">
        <v>0.97082086263490186</v>
      </c>
      <c r="O85" s="7">
        <v>0.57429469634041197</v>
      </c>
      <c r="P85" s="7">
        <v>0.75790422136848934</v>
      </c>
      <c r="Q85" s="7">
        <f t="shared" si="3"/>
        <v>-1.9249485558483548E-2</v>
      </c>
      <c r="R85" s="6">
        <v>0.98674589295482407</v>
      </c>
      <c r="S85" s="7">
        <v>0.98989122708694099</v>
      </c>
      <c r="T85" s="7">
        <v>0.99956736013540914</v>
      </c>
      <c r="U85" s="3">
        <v>0.98425611732369211</v>
      </c>
      <c r="V85" s="4">
        <v>0.69126890985783196</v>
      </c>
      <c r="W85" s="4">
        <v>0.88174022918571215</v>
      </c>
    </row>
    <row r="86" spans="1:23" x14ac:dyDescent="0.2">
      <c r="A86" t="s">
        <v>526</v>
      </c>
      <c r="B86" s="5" t="s">
        <v>2067</v>
      </c>
      <c r="C86" s="5" t="s">
        <v>527</v>
      </c>
      <c r="D86" s="5" t="s">
        <v>528</v>
      </c>
      <c r="E86" s="12">
        <v>343.5</v>
      </c>
      <c r="F86" s="6">
        <v>46.175637393767701</v>
      </c>
      <c r="G86" s="8">
        <v>146</v>
      </c>
      <c r="H86" s="8">
        <v>2801</v>
      </c>
      <c r="I86" s="5" t="s">
        <v>529</v>
      </c>
      <c r="J86" s="13" t="s">
        <v>530</v>
      </c>
      <c r="K86" s="14" t="s">
        <v>531</v>
      </c>
      <c r="L86" s="5" t="s">
        <v>532</v>
      </c>
      <c r="M86" s="5">
        <f t="shared" si="2"/>
        <v>-0.15046897305646179</v>
      </c>
      <c r="N86" s="6">
        <v>0.90095754312146092</v>
      </c>
      <c r="O86" s="7">
        <v>0.82436279554805503</v>
      </c>
      <c r="P86" s="7">
        <v>0.91110263746495945</v>
      </c>
      <c r="Q86" s="7">
        <f t="shared" si="3"/>
        <v>0.11123668752101366</v>
      </c>
      <c r="R86" s="6">
        <v>1.0801537545530211</v>
      </c>
      <c r="S86" s="7">
        <v>0.56154496151557298</v>
      </c>
      <c r="T86" s="7">
        <v>0.86162983512971514</v>
      </c>
      <c r="U86" s="3">
        <v>0.90271279841400653</v>
      </c>
      <c r="V86" s="4">
        <v>0.38735969937058901</v>
      </c>
      <c r="W86" s="4">
        <v>0.81995848771876512</v>
      </c>
    </row>
    <row r="87" spans="1:23" x14ac:dyDescent="0.2">
      <c r="A87" t="s">
        <v>533</v>
      </c>
      <c r="B87" s="5" t="s">
        <v>2068</v>
      </c>
      <c r="C87" s="5" t="s">
        <v>534</v>
      </c>
      <c r="D87" s="5" t="s">
        <v>535</v>
      </c>
      <c r="E87" s="12">
        <v>93.5</v>
      </c>
      <c r="F87" s="6">
        <v>35.587188612099602</v>
      </c>
      <c r="G87" s="8">
        <v>23</v>
      </c>
      <c r="H87" s="8">
        <v>230</v>
      </c>
      <c r="I87" s="5" t="s">
        <v>536</v>
      </c>
      <c r="J87" s="13" t="s">
        <v>537</v>
      </c>
      <c r="K87" s="14" t="s">
        <v>538</v>
      </c>
      <c r="L87" s="5" t="s">
        <v>539</v>
      </c>
      <c r="M87" s="5">
        <f t="shared" si="2"/>
        <v>-0.12372186917356913</v>
      </c>
      <c r="N87" s="6">
        <v>0.91781680711870817</v>
      </c>
      <c r="O87" s="7">
        <v>0.61553741879404</v>
      </c>
      <c r="P87" s="7">
        <v>0.79335933977898487</v>
      </c>
      <c r="Q87" s="7">
        <f t="shared" si="3"/>
        <v>9.6176751745164157E-2</v>
      </c>
      <c r="R87" s="6">
        <v>1.0689369439707126</v>
      </c>
      <c r="S87" s="7">
        <v>0.73713093677233299</v>
      </c>
      <c r="T87" s="7">
        <v>0.93757882308761653</v>
      </c>
      <c r="U87" s="3">
        <v>0.92367636934628028</v>
      </c>
      <c r="V87" s="4">
        <v>0.92052976031795597</v>
      </c>
      <c r="W87" s="4">
        <v>0.96722329888480885</v>
      </c>
    </row>
    <row r="88" spans="1:23" x14ac:dyDescent="0.2">
      <c r="A88" t="s">
        <v>540</v>
      </c>
      <c r="B88" s="5" t="s">
        <v>2069</v>
      </c>
      <c r="C88" s="5" t="s">
        <v>541</v>
      </c>
      <c r="D88" s="5" t="s">
        <v>542</v>
      </c>
      <c r="E88" s="12">
        <v>65.099999999999994</v>
      </c>
      <c r="F88" s="6">
        <v>25.856164383561602</v>
      </c>
      <c r="G88" s="8">
        <v>12</v>
      </c>
      <c r="H88" s="8">
        <v>112</v>
      </c>
      <c r="I88" s="5" t="s">
        <v>543</v>
      </c>
      <c r="J88" s="13" t="s">
        <v>544</v>
      </c>
      <c r="K88" s="14" t="s">
        <v>545</v>
      </c>
      <c r="L88" s="5" t="s">
        <v>546</v>
      </c>
      <c r="M88" s="5">
        <f t="shared" si="2"/>
        <v>-0.26316571230819297</v>
      </c>
      <c r="N88" s="6">
        <v>0.83325749119099524</v>
      </c>
      <c r="O88" s="7">
        <v>0.29711688777600698</v>
      </c>
      <c r="P88" s="7">
        <v>0.54763708334250771</v>
      </c>
      <c r="Q88" s="7">
        <f t="shared" si="3"/>
        <v>0.13405196026079241</v>
      </c>
      <c r="R88" s="6">
        <v>1.0973714599168305</v>
      </c>
      <c r="S88" s="7">
        <v>0.78087314735800495</v>
      </c>
      <c r="T88" s="7">
        <v>0.95145912187530801</v>
      </c>
      <c r="U88" s="3">
        <v>0.92850138980857433</v>
      </c>
      <c r="V88" s="4">
        <v>0.87482194722876905</v>
      </c>
      <c r="W88" s="4">
        <v>0.95018114118480534</v>
      </c>
    </row>
    <row r="89" spans="1:23" x14ac:dyDescent="0.2">
      <c r="A89" t="s">
        <v>547</v>
      </c>
      <c r="B89" s="5" t="s">
        <v>2070</v>
      </c>
      <c r="C89" s="5" t="s">
        <v>548</v>
      </c>
      <c r="D89" s="5" t="s">
        <v>549</v>
      </c>
      <c r="E89" s="12">
        <v>73.3</v>
      </c>
      <c r="F89" s="6">
        <v>14.6505376344086</v>
      </c>
      <c r="G89" s="8">
        <v>11</v>
      </c>
      <c r="H89" s="8">
        <v>127</v>
      </c>
      <c r="I89" s="5" t="s">
        <v>550</v>
      </c>
      <c r="J89" s="13" t="s">
        <v>551</v>
      </c>
      <c r="K89" s="14" t="s">
        <v>552</v>
      </c>
      <c r="L89" s="5" t="s">
        <v>553</v>
      </c>
      <c r="M89" s="5">
        <f t="shared" si="2"/>
        <v>0.54744407372454118</v>
      </c>
      <c r="N89" s="6">
        <v>1.46149416957259</v>
      </c>
      <c r="O89" s="7">
        <v>1.38138038574018E-2</v>
      </c>
      <c r="P89" s="7">
        <v>8.3800356538086818E-2</v>
      </c>
      <c r="Q89" s="7">
        <f t="shared" si="3"/>
        <v>-0.43284696403038914</v>
      </c>
      <c r="R89" s="6">
        <v>0.74079847611564487</v>
      </c>
      <c r="S89" s="7">
        <v>0.13081279733579201</v>
      </c>
      <c r="T89" s="7">
        <v>0.49416210301214747</v>
      </c>
      <c r="U89" s="3">
        <v>1.3823766603237142</v>
      </c>
      <c r="V89" s="4">
        <v>4.0084313189144197E-2</v>
      </c>
      <c r="W89" s="4">
        <v>0.52838412840235527</v>
      </c>
    </row>
    <row r="90" spans="1:23" x14ac:dyDescent="0.2">
      <c r="A90" t="s">
        <v>554</v>
      </c>
      <c r="B90" s="5" t="s">
        <v>2071</v>
      </c>
      <c r="C90" s="5" t="s">
        <v>555</v>
      </c>
      <c r="D90" s="5" t="s">
        <v>556</v>
      </c>
      <c r="E90" s="12">
        <v>67.2</v>
      </c>
      <c r="F90" s="6">
        <v>16.642958748221901</v>
      </c>
      <c r="G90" s="8">
        <v>10</v>
      </c>
      <c r="H90" s="8">
        <v>134</v>
      </c>
      <c r="I90" s="5" t="s">
        <v>557</v>
      </c>
      <c r="J90" s="13" t="s">
        <v>558</v>
      </c>
      <c r="K90" s="14" t="s">
        <v>559</v>
      </c>
      <c r="L90" s="5" t="s">
        <v>560</v>
      </c>
      <c r="M90" s="5">
        <f t="shared" si="2"/>
        <v>0.50073883581856848</v>
      </c>
      <c r="N90" s="6">
        <v>1.4149379976847174</v>
      </c>
      <c r="O90" s="7">
        <v>1.44483373341529E-2</v>
      </c>
      <c r="P90" s="7">
        <v>8.3800356538086818E-2</v>
      </c>
      <c r="Q90" s="7">
        <f t="shared" si="3"/>
        <v>-0.24966339723541808</v>
      </c>
      <c r="R90" s="6">
        <v>0.84109263210645313</v>
      </c>
      <c r="S90" s="7">
        <v>0.65620819872761404</v>
      </c>
      <c r="T90" s="7">
        <v>0.91458909294076907</v>
      </c>
      <c r="U90" s="3">
        <v>1.5131870740256206</v>
      </c>
      <c r="V90" s="4">
        <v>1.9154057411801598E-2</v>
      </c>
      <c r="W90" s="4">
        <v>0.50403233450644402</v>
      </c>
    </row>
    <row r="91" spans="1:23" x14ac:dyDescent="0.2">
      <c r="A91" t="s">
        <v>561</v>
      </c>
      <c r="B91" s="5" t="s">
        <v>2072</v>
      </c>
      <c r="C91" s="5" t="s">
        <v>562</v>
      </c>
      <c r="D91" s="5" t="s">
        <v>563</v>
      </c>
      <c r="E91" s="12">
        <v>67</v>
      </c>
      <c r="F91" s="6">
        <v>13.8747884940778</v>
      </c>
      <c r="G91" s="8">
        <v>6</v>
      </c>
      <c r="H91" s="8">
        <v>50</v>
      </c>
      <c r="I91" s="5" t="s">
        <v>1906</v>
      </c>
      <c r="J91" s="13" t="s">
        <v>1907</v>
      </c>
      <c r="K91" s="14" t="s">
        <v>564</v>
      </c>
      <c r="L91" s="5" t="s">
        <v>1767</v>
      </c>
      <c r="M91" s="5">
        <f t="shared" si="2"/>
        <v>-9.3280692736059295E-2</v>
      </c>
      <c r="N91" s="6">
        <v>0.93738869907636291</v>
      </c>
      <c r="O91" s="7">
        <v>0.826080985194526</v>
      </c>
      <c r="P91" s="7">
        <v>0.91110263746495945</v>
      </c>
      <c r="Q91" s="7">
        <f t="shared" si="3"/>
        <v>1.173719628977273E-2</v>
      </c>
      <c r="R91" s="6">
        <v>1.0081687884758355</v>
      </c>
      <c r="S91" s="7">
        <v>0.91642867095957803</v>
      </c>
      <c r="T91" s="7">
        <v>0.98797142965902451</v>
      </c>
      <c r="U91" s="3">
        <v>0.97237464999190393</v>
      </c>
      <c r="V91" s="4">
        <v>0.78985080201202695</v>
      </c>
      <c r="W91" s="4">
        <v>0.91935410515873639</v>
      </c>
    </row>
    <row r="92" spans="1:23" x14ac:dyDescent="0.2">
      <c r="A92" t="s">
        <v>565</v>
      </c>
      <c r="B92" s="5" t="s">
        <v>2073</v>
      </c>
      <c r="C92" s="5" t="s">
        <v>566</v>
      </c>
      <c r="D92" s="5" t="s">
        <v>567</v>
      </c>
      <c r="E92" s="12">
        <v>22.3</v>
      </c>
      <c r="F92" s="6">
        <v>48.019801980197997</v>
      </c>
      <c r="G92" s="8">
        <v>9</v>
      </c>
      <c r="H92" s="8">
        <v>153</v>
      </c>
      <c r="I92" s="5" t="s">
        <v>568</v>
      </c>
      <c r="J92" s="13" t="s">
        <v>569</v>
      </c>
      <c r="K92" s="14" t="s">
        <v>570</v>
      </c>
      <c r="L92" s="5" t="s">
        <v>571</v>
      </c>
      <c r="M92" s="5">
        <f t="shared" si="2"/>
        <v>-0.15420635103987565</v>
      </c>
      <c r="N92" s="6">
        <v>0.89862658538291873</v>
      </c>
      <c r="O92" s="7">
        <v>0.53930817788878704</v>
      </c>
      <c r="P92" s="7">
        <v>0.74329397627084415</v>
      </c>
      <c r="Q92" s="7">
        <f t="shared" si="3"/>
        <v>-8.386002665422293E-2</v>
      </c>
      <c r="R92" s="6">
        <v>0.94352978972453982</v>
      </c>
      <c r="S92" s="7">
        <v>0.47189084535617898</v>
      </c>
      <c r="T92" s="7">
        <v>0.79103089683983763</v>
      </c>
      <c r="U92" s="3">
        <v>1.0351265670102467</v>
      </c>
      <c r="V92" s="4">
        <v>0.328413509858828</v>
      </c>
      <c r="W92" s="4">
        <v>0.79603542769985869</v>
      </c>
    </row>
    <row r="93" spans="1:23" x14ac:dyDescent="0.2">
      <c r="A93" t="s">
        <v>572</v>
      </c>
      <c r="B93" s="5" t="s">
        <v>2074</v>
      </c>
      <c r="C93" s="5" t="s">
        <v>573</v>
      </c>
      <c r="D93" s="5" t="s">
        <v>574</v>
      </c>
      <c r="E93" s="12">
        <v>63.1</v>
      </c>
      <c r="F93" s="6">
        <v>32.379248658318403</v>
      </c>
      <c r="G93" s="8">
        <v>24</v>
      </c>
      <c r="H93" s="8">
        <v>318</v>
      </c>
      <c r="I93" s="5" t="s">
        <v>575</v>
      </c>
      <c r="J93" s="13" t="s">
        <v>576</v>
      </c>
      <c r="K93" s="14" t="s">
        <v>577</v>
      </c>
      <c r="L93" s="5" t="s">
        <v>578</v>
      </c>
      <c r="M93" s="5">
        <f t="shared" si="2"/>
        <v>-0.17677423866196187</v>
      </c>
      <c r="N93" s="6">
        <v>0.88467886421089903</v>
      </c>
      <c r="O93" s="7">
        <v>0.80965870535659101</v>
      </c>
      <c r="P93" s="7">
        <v>0.91008149051709841</v>
      </c>
      <c r="Q93" s="7">
        <f t="shared" si="3"/>
        <v>7.1477148732495902E-2</v>
      </c>
      <c r="R93" s="6">
        <v>1.0507920195081391</v>
      </c>
      <c r="S93" s="7">
        <v>0.94700995524575404</v>
      </c>
      <c r="T93" s="7">
        <v>0.99956736013540914</v>
      </c>
      <c r="U93" s="3">
        <v>0.96561044736535973</v>
      </c>
      <c r="V93" s="4">
        <v>0.70242377481308804</v>
      </c>
      <c r="W93" s="4">
        <v>0.88174022918571215</v>
      </c>
    </row>
    <row r="94" spans="1:23" x14ac:dyDescent="0.2">
      <c r="A94" t="s">
        <v>579</v>
      </c>
      <c r="B94" s="5" t="s">
        <v>2075</v>
      </c>
      <c r="C94" s="5" t="s">
        <v>580</v>
      </c>
      <c r="D94" s="5" t="s">
        <v>581</v>
      </c>
      <c r="E94" s="12">
        <v>181</v>
      </c>
      <c r="F94" s="6">
        <v>10.8527131782946</v>
      </c>
      <c r="G94" s="8">
        <v>8</v>
      </c>
      <c r="H94" s="8">
        <v>257</v>
      </c>
      <c r="I94" s="5" t="s">
        <v>1908</v>
      </c>
      <c r="J94" s="13" t="s">
        <v>1909</v>
      </c>
      <c r="K94" s="14" t="s">
        <v>1768</v>
      </c>
      <c r="L94" s="5" t="s">
        <v>1769</v>
      </c>
      <c r="M94" s="5">
        <f t="shared" si="2"/>
        <v>0.1696349304466887</v>
      </c>
      <c r="N94" s="6">
        <v>1.1247738281086601</v>
      </c>
      <c r="O94" s="7">
        <v>0.43950002312014802</v>
      </c>
      <c r="P94" s="7">
        <v>0.68244357520286436</v>
      </c>
      <c r="Q94" s="7">
        <f t="shared" si="3"/>
        <v>2.9455192530578569E-2</v>
      </c>
      <c r="R94" s="6">
        <v>1.0206266318917101</v>
      </c>
      <c r="S94" s="7">
        <v>0.90329832728016402</v>
      </c>
      <c r="T94" s="7">
        <v>0.98797142965902451</v>
      </c>
      <c r="U94" s="3">
        <v>1.1891675017475103</v>
      </c>
      <c r="V94" s="4">
        <v>0.19010137700351901</v>
      </c>
      <c r="W94" s="4">
        <v>0.71173901981818821</v>
      </c>
    </row>
    <row r="95" spans="1:23" x14ac:dyDescent="0.2">
      <c r="A95" t="s">
        <v>582</v>
      </c>
      <c r="B95" s="5" t="s">
        <v>2076</v>
      </c>
      <c r="C95" s="5" t="s">
        <v>583</v>
      </c>
      <c r="D95" s="5" t="s">
        <v>584</v>
      </c>
      <c r="E95" s="12">
        <v>332.9</v>
      </c>
      <c r="F95" s="6">
        <v>37.5448906301012</v>
      </c>
      <c r="G95" s="8">
        <v>89</v>
      </c>
      <c r="H95" s="8">
        <v>1047</v>
      </c>
      <c r="I95" s="5" t="s">
        <v>585</v>
      </c>
      <c r="J95" s="13" t="s">
        <v>586</v>
      </c>
      <c r="K95" s="14" t="s">
        <v>587</v>
      </c>
      <c r="L95" s="5" t="s">
        <v>588</v>
      </c>
      <c r="M95" s="5">
        <f t="shared" si="2"/>
        <v>0.20455274412447891</v>
      </c>
      <c r="N95" s="6">
        <v>1.1523290531077863</v>
      </c>
      <c r="O95" s="7">
        <v>0.11089094488595599</v>
      </c>
      <c r="P95" s="7">
        <v>0.2977627223789559</v>
      </c>
      <c r="Q95" s="7">
        <f t="shared" si="3"/>
        <v>-0.108803006879921</v>
      </c>
      <c r="R95" s="6">
        <v>0.92735716398408286</v>
      </c>
      <c r="S95" s="7">
        <v>0.68415498235650896</v>
      </c>
      <c r="T95" s="7">
        <v>0.91458909294076907</v>
      </c>
      <c r="U95" s="3">
        <v>1.0191264568564027</v>
      </c>
      <c r="V95" s="4">
        <v>0.80607457910999403</v>
      </c>
      <c r="W95" s="4">
        <v>0.92110482022270546</v>
      </c>
    </row>
    <row r="96" spans="1:23" x14ac:dyDescent="0.2">
      <c r="A96" t="s">
        <v>589</v>
      </c>
      <c r="B96" s="5" t="s">
        <v>2077</v>
      </c>
      <c r="C96" s="5" t="s">
        <v>590</v>
      </c>
      <c r="D96" s="5" t="s">
        <v>591</v>
      </c>
      <c r="E96" s="12">
        <v>193.4</v>
      </c>
      <c r="F96" s="6">
        <v>35.579064587973299</v>
      </c>
      <c r="G96" s="8">
        <v>52</v>
      </c>
      <c r="H96" s="8">
        <v>852</v>
      </c>
      <c r="I96" s="5" t="s">
        <v>592</v>
      </c>
      <c r="J96" s="13" t="s">
        <v>593</v>
      </c>
      <c r="K96" s="14" t="s">
        <v>594</v>
      </c>
      <c r="L96" s="5" t="s">
        <v>595</v>
      </c>
      <c r="M96" s="5">
        <f t="shared" si="2"/>
        <v>1.0299913024898922E-2</v>
      </c>
      <c r="N96" s="6">
        <v>1.0071649016306414</v>
      </c>
      <c r="O96" s="7">
        <v>0.78493632669970204</v>
      </c>
      <c r="P96" s="7">
        <v>0.89537037346395398</v>
      </c>
      <c r="Q96" s="7">
        <f t="shared" si="3"/>
        <v>-0.16972348094387901</v>
      </c>
      <c r="R96" s="6">
        <v>0.88901306055243523</v>
      </c>
      <c r="S96" s="7">
        <v>0.63864461661107796</v>
      </c>
      <c r="T96" s="7">
        <v>0.91458909294076907</v>
      </c>
      <c r="U96" s="3">
        <v>0.88724745376019387</v>
      </c>
      <c r="V96" s="4">
        <v>0.62700979393753398</v>
      </c>
      <c r="W96" s="4">
        <v>0.88174022918571215</v>
      </c>
    </row>
    <row r="97" spans="1:23" x14ac:dyDescent="0.2">
      <c r="A97" t="s">
        <v>596</v>
      </c>
      <c r="B97" s="5" t="s">
        <v>2078</v>
      </c>
      <c r="C97" s="5" t="s">
        <v>597</v>
      </c>
      <c r="D97" s="5" t="s">
        <v>598</v>
      </c>
      <c r="E97" s="12">
        <v>141.6</v>
      </c>
      <c r="F97" s="6">
        <v>12.7521613832853</v>
      </c>
      <c r="G97" s="8">
        <v>14</v>
      </c>
      <c r="H97" s="8">
        <v>245</v>
      </c>
      <c r="I97" s="5" t="s">
        <v>599</v>
      </c>
      <c r="J97" s="13" t="s">
        <v>600</v>
      </c>
      <c r="K97" s="14" t="s">
        <v>601</v>
      </c>
      <c r="L97" s="5" t="s">
        <v>602</v>
      </c>
      <c r="M97" s="5">
        <f t="shared" si="2"/>
        <v>5.0386881316156457E-2</v>
      </c>
      <c r="N97" s="6">
        <v>1.0355425836053886</v>
      </c>
      <c r="O97" s="7">
        <v>0.28426884053928098</v>
      </c>
      <c r="P97" s="7">
        <v>0.54305483449510727</v>
      </c>
      <c r="Q97" s="7">
        <f t="shared" si="3"/>
        <v>9.9918002660261421E-2</v>
      </c>
      <c r="R97" s="6">
        <v>1.0717125487098571</v>
      </c>
      <c r="S97" s="7">
        <v>0.25941714440288299</v>
      </c>
      <c r="T97" s="7">
        <v>0.6139552423790966</v>
      </c>
      <c r="U97" s="3">
        <v>0.92754684634416984</v>
      </c>
      <c r="V97" s="4">
        <v>0.86024433030187197</v>
      </c>
      <c r="W97" s="4">
        <v>0.94855838702487782</v>
      </c>
    </row>
    <row r="98" spans="1:23" x14ac:dyDescent="0.2">
      <c r="A98" t="s">
        <v>603</v>
      </c>
      <c r="B98" s="5" t="s">
        <v>2079</v>
      </c>
      <c r="C98" s="5" t="s">
        <v>604</v>
      </c>
      <c r="D98" s="5" t="s">
        <v>605</v>
      </c>
      <c r="E98" s="12">
        <v>157.69999999999999</v>
      </c>
      <c r="F98" s="6">
        <v>11.970074812967599</v>
      </c>
      <c r="G98" s="8">
        <v>11</v>
      </c>
      <c r="H98" s="8">
        <v>109</v>
      </c>
      <c r="I98" s="5" t="s">
        <v>606</v>
      </c>
      <c r="J98" s="13" t="s">
        <v>607</v>
      </c>
      <c r="K98" s="14" t="s">
        <v>608</v>
      </c>
      <c r="L98" s="5" t="s">
        <v>609</v>
      </c>
      <c r="M98" s="5">
        <f t="shared" si="2"/>
        <v>0.68214667379541727</v>
      </c>
      <c r="N98" s="6">
        <v>1.6045254509442926</v>
      </c>
      <c r="O98" s="7">
        <v>6.5713829369977196E-3</v>
      </c>
      <c r="P98" s="7">
        <v>5.4448601477981105E-2</v>
      </c>
      <c r="Q98" s="7">
        <f t="shared" si="3"/>
        <v>-0.53487568987899692</v>
      </c>
      <c r="R98" s="6">
        <v>0.69021814692764416</v>
      </c>
      <c r="S98" s="7">
        <v>0.124511678085377</v>
      </c>
      <c r="T98" s="7">
        <v>0.48144515526345771</v>
      </c>
      <c r="U98" s="3">
        <v>1.713496430895364</v>
      </c>
      <c r="V98" s="4">
        <v>1.68517068304537E-2</v>
      </c>
      <c r="W98" s="4">
        <v>0.50403233450644402</v>
      </c>
    </row>
    <row r="99" spans="1:23" x14ac:dyDescent="0.2">
      <c r="A99" t="s">
        <v>610</v>
      </c>
      <c r="B99" s="5" t="s">
        <v>2080</v>
      </c>
      <c r="C99" s="5" t="s">
        <v>611</v>
      </c>
      <c r="D99" s="5" t="s">
        <v>612</v>
      </c>
      <c r="E99" s="12">
        <v>178.1</v>
      </c>
      <c r="F99" s="6">
        <v>19.954389965792501</v>
      </c>
      <c r="G99" s="8">
        <v>23</v>
      </c>
      <c r="H99" s="8">
        <v>499</v>
      </c>
      <c r="I99" s="5" t="s">
        <v>613</v>
      </c>
      <c r="J99" s="13" t="s">
        <v>614</v>
      </c>
      <c r="K99" s="14" t="s">
        <v>615</v>
      </c>
      <c r="L99" s="5" t="s">
        <v>616</v>
      </c>
      <c r="M99" s="5">
        <f t="shared" si="2"/>
        <v>0.20806932275665344</v>
      </c>
      <c r="N99" s="6">
        <v>1.1551412887677972</v>
      </c>
      <c r="O99" s="7">
        <v>5.0931374326635602E-2</v>
      </c>
      <c r="P99" s="7">
        <v>0.17795299463523281</v>
      </c>
      <c r="Q99" s="7">
        <f t="shared" si="3"/>
        <v>-0.2260659419942746</v>
      </c>
      <c r="R99" s="6">
        <v>0.85496309876670107</v>
      </c>
      <c r="S99" s="7">
        <v>0.38589879542660499</v>
      </c>
      <c r="T99" s="7">
        <v>0.7411301369120229</v>
      </c>
      <c r="U99" s="3">
        <v>1.1110391941064897</v>
      </c>
      <c r="V99" s="4">
        <v>0.62038585554908199</v>
      </c>
      <c r="W99" s="4">
        <v>0.88174022918571215</v>
      </c>
    </row>
    <row r="100" spans="1:23" x14ac:dyDescent="0.2">
      <c r="A100" t="s">
        <v>617</v>
      </c>
      <c r="B100" s="5" t="s">
        <v>2081</v>
      </c>
      <c r="C100" s="5" t="s">
        <v>618</v>
      </c>
      <c r="D100" s="5" t="s">
        <v>619</v>
      </c>
      <c r="E100" s="12">
        <v>99.3</v>
      </c>
      <c r="F100" s="6">
        <v>4.4932079414838002</v>
      </c>
      <c r="G100" s="8">
        <v>4</v>
      </c>
      <c r="H100" s="8">
        <v>55</v>
      </c>
      <c r="I100" s="5" t="s">
        <v>620</v>
      </c>
      <c r="J100" s="13" t="s">
        <v>621</v>
      </c>
      <c r="K100" s="14" t="s">
        <v>622</v>
      </c>
      <c r="L100" s="5" t="s">
        <v>623</v>
      </c>
      <c r="M100" s="5">
        <f t="shared" si="2"/>
        <v>0.78219008098262277</v>
      </c>
      <c r="N100" s="6">
        <v>1.719739540290588</v>
      </c>
      <c r="O100" s="7">
        <v>1.52593530501273E-4</v>
      </c>
      <c r="P100" s="7">
        <v>7.6786350513967849E-3</v>
      </c>
      <c r="Q100" s="7">
        <f t="shared" si="3"/>
        <v>-0.56455547330853439</v>
      </c>
      <c r="R100" s="6">
        <v>0.67616372562545934</v>
      </c>
      <c r="S100" s="7">
        <v>1.03633869092494E-2</v>
      </c>
      <c r="T100" s="7">
        <v>0.2192707247167017</v>
      </c>
      <c r="U100" s="3">
        <v>1.7237558859608599</v>
      </c>
      <c r="V100" s="4">
        <v>1.9877616691428902E-3</v>
      </c>
      <c r="W100" s="4">
        <v>0.42216848744004576</v>
      </c>
    </row>
    <row r="101" spans="1:23" x14ac:dyDescent="0.2">
      <c r="A101" t="s">
        <v>624</v>
      </c>
      <c r="B101" s="5" t="s">
        <v>626</v>
      </c>
      <c r="C101" s="5" t="s">
        <v>625</v>
      </c>
      <c r="D101" s="5" t="s">
        <v>626</v>
      </c>
      <c r="E101" s="12">
        <v>82.8</v>
      </c>
      <c r="F101" s="6">
        <v>12.6816380449141</v>
      </c>
      <c r="G101" s="8">
        <v>6</v>
      </c>
      <c r="H101" s="8">
        <v>30</v>
      </c>
      <c r="I101" s="5" t="s">
        <v>1910</v>
      </c>
      <c r="J101" s="13" t="s">
        <v>1911</v>
      </c>
      <c r="K101" s="14" t="s">
        <v>1770</v>
      </c>
      <c r="L101" s="5" t="s">
        <v>1771</v>
      </c>
      <c r="M101" s="5">
        <f t="shared" si="2"/>
        <v>0.24934843818530636</v>
      </c>
      <c r="N101" s="6">
        <v>1.1886701567544222</v>
      </c>
      <c r="O101" s="7">
        <v>0.420416542353859</v>
      </c>
      <c r="P101" s="7">
        <v>0.67645938487459056</v>
      </c>
      <c r="Q101" s="7">
        <f t="shared" si="3"/>
        <v>-9.2381844775049852E-3</v>
      </c>
      <c r="R101" s="6">
        <v>0.99361703668872037</v>
      </c>
      <c r="S101" s="7">
        <v>0.787939840678202</v>
      </c>
      <c r="T101" s="7">
        <v>0.95145912187530801</v>
      </c>
      <c r="U101" s="3">
        <v>1.2380044890374462</v>
      </c>
      <c r="V101" s="4">
        <v>0.16380784129133899</v>
      </c>
      <c r="W101" s="4">
        <v>0.68402673838193029</v>
      </c>
    </row>
    <row r="102" spans="1:23" x14ac:dyDescent="0.2">
      <c r="A102" t="s">
        <v>627</v>
      </c>
      <c r="B102" s="5" t="s">
        <v>629</v>
      </c>
      <c r="C102" s="5" t="s">
        <v>628</v>
      </c>
      <c r="D102" s="5" t="s">
        <v>629</v>
      </c>
      <c r="E102" s="12">
        <v>85.8</v>
      </c>
      <c r="F102" s="6">
        <v>11.243386243386199</v>
      </c>
      <c r="G102" s="8">
        <v>6</v>
      </c>
      <c r="H102" s="8">
        <v>56</v>
      </c>
      <c r="I102" s="5" t="s">
        <v>630</v>
      </c>
      <c r="J102" s="13" t="s">
        <v>631</v>
      </c>
      <c r="K102" s="14" t="s">
        <v>632</v>
      </c>
      <c r="L102" s="5" t="s">
        <v>633</v>
      </c>
      <c r="M102" s="5">
        <f t="shared" si="2"/>
        <v>-6.1901000402991853E-2</v>
      </c>
      <c r="N102" s="6">
        <v>0.95800095523003859</v>
      </c>
      <c r="O102" s="7">
        <v>0.82032237306238298</v>
      </c>
      <c r="P102" s="7">
        <v>0.91110263746495945</v>
      </c>
      <c r="Q102" s="7">
        <f t="shared" si="3"/>
        <v>-0.14852909778580464</v>
      </c>
      <c r="R102" s="6">
        <v>0.90216980265024693</v>
      </c>
      <c r="S102" s="7">
        <v>0.98920686496778099</v>
      </c>
      <c r="T102" s="7">
        <v>0.99956736013540914</v>
      </c>
      <c r="U102" s="3">
        <v>1.2895730143610897</v>
      </c>
      <c r="V102" s="4">
        <v>0.19388752608840301</v>
      </c>
      <c r="W102" s="4">
        <v>0.71173901981818821</v>
      </c>
    </row>
    <row r="103" spans="1:23" x14ac:dyDescent="0.2">
      <c r="A103" t="s">
        <v>634</v>
      </c>
      <c r="B103" s="5" t="s">
        <v>2082</v>
      </c>
      <c r="C103" s="5" t="s">
        <v>635</v>
      </c>
      <c r="D103" s="5" t="s">
        <v>636</v>
      </c>
      <c r="E103" s="12">
        <v>71.400000000000006</v>
      </c>
      <c r="F103" s="6">
        <v>25.416036308623301</v>
      </c>
      <c r="G103" s="8">
        <v>17</v>
      </c>
      <c r="H103" s="8">
        <v>196</v>
      </c>
      <c r="I103" s="5" t="s">
        <v>637</v>
      </c>
      <c r="J103" s="13" t="s">
        <v>638</v>
      </c>
      <c r="K103" s="14" t="s">
        <v>639</v>
      </c>
      <c r="L103" s="5" t="s">
        <v>640</v>
      </c>
      <c r="M103" s="5">
        <f t="shared" si="2"/>
        <v>-1.7508493509092365E-2</v>
      </c>
      <c r="N103" s="6">
        <v>0.98793738088719185</v>
      </c>
      <c r="O103" s="7">
        <v>0.549772801525926</v>
      </c>
      <c r="P103" s="7">
        <v>0.74501921702111462</v>
      </c>
      <c r="Q103" s="7">
        <f t="shared" si="3"/>
        <v>0.22921982992269219</v>
      </c>
      <c r="R103" s="6">
        <v>1.1722008835802555</v>
      </c>
      <c r="S103" s="7">
        <v>0.40387542735301202</v>
      </c>
      <c r="T103" s="7">
        <v>0.76012917708386518</v>
      </c>
      <c r="U103" s="3">
        <v>1.0263706737280553</v>
      </c>
      <c r="V103" s="4">
        <v>0.34311871883614598</v>
      </c>
      <c r="W103" s="4">
        <v>0.79603542769985869</v>
      </c>
    </row>
    <row r="104" spans="1:23" x14ac:dyDescent="0.2">
      <c r="A104" t="s">
        <v>641</v>
      </c>
      <c r="B104" s="5" t="s">
        <v>643</v>
      </c>
      <c r="C104" s="5" t="s">
        <v>642</v>
      </c>
      <c r="D104" s="5" t="s">
        <v>643</v>
      </c>
      <c r="E104" s="12">
        <v>22.5</v>
      </c>
      <c r="F104" s="6">
        <v>38.942307692307701</v>
      </c>
      <c r="G104" s="8">
        <v>5</v>
      </c>
      <c r="H104" s="8">
        <v>71</v>
      </c>
      <c r="I104" s="5" t="s">
        <v>1912</v>
      </c>
      <c r="J104" s="13" t="s">
        <v>1913</v>
      </c>
      <c r="K104" s="14" t="s">
        <v>1772</v>
      </c>
      <c r="L104" s="5" t="s">
        <v>1773</v>
      </c>
      <c r="M104" s="5">
        <f t="shared" si="2"/>
        <v>-0.32755195571803553</v>
      </c>
      <c r="N104" s="6">
        <v>0.79688753975752502</v>
      </c>
      <c r="O104" s="7">
        <v>0.481472858325173</v>
      </c>
      <c r="P104" s="7">
        <v>0.69755478211218636</v>
      </c>
      <c r="Q104" s="7">
        <f t="shared" si="3"/>
        <v>-8.5730502813440163E-2</v>
      </c>
      <c r="R104" s="6">
        <v>0.94230728161020938</v>
      </c>
      <c r="S104" s="7">
        <v>0.71242904369412396</v>
      </c>
      <c r="T104" s="7">
        <v>0.91458909294076907</v>
      </c>
      <c r="U104" s="3">
        <v>1.3006213110236871</v>
      </c>
      <c r="V104" s="4">
        <v>0.31248315726312498</v>
      </c>
      <c r="W104" s="4">
        <v>0.79603542769985869</v>
      </c>
    </row>
    <row r="105" spans="1:23" x14ac:dyDescent="0.2">
      <c r="A105" t="s">
        <v>644</v>
      </c>
      <c r="B105" s="5" t="s">
        <v>646</v>
      </c>
      <c r="C105" s="5" t="s">
        <v>645</v>
      </c>
      <c r="D105" s="5" t="s">
        <v>646</v>
      </c>
      <c r="E105" s="12">
        <v>46.3</v>
      </c>
      <c r="F105" s="6">
        <v>8.2938388625592392</v>
      </c>
      <c r="G105" s="8">
        <v>3</v>
      </c>
      <c r="H105" s="8">
        <v>21</v>
      </c>
      <c r="I105" s="5" t="s">
        <v>1914</v>
      </c>
      <c r="J105" s="13" t="s">
        <v>1915</v>
      </c>
      <c r="K105" s="14" t="s">
        <v>1774</v>
      </c>
      <c r="L105" s="5" t="s">
        <v>1775</v>
      </c>
      <c r="M105" s="5">
        <f t="shared" si="2"/>
        <v>0.23685116494910621</v>
      </c>
      <c r="N105" s="6">
        <v>1.1784178305412711</v>
      </c>
      <c r="O105" s="7">
        <v>0.25740204841403402</v>
      </c>
      <c r="P105" s="7">
        <v>0.51887533150299003</v>
      </c>
      <c r="Q105" s="7">
        <f t="shared" si="3"/>
        <v>-0.3029506771059719</v>
      </c>
      <c r="R105" s="6">
        <v>0.81059283197954546</v>
      </c>
      <c r="S105" s="7">
        <v>6.6718554787981402E-2</v>
      </c>
      <c r="T105" s="7">
        <v>0.36332601280010091</v>
      </c>
      <c r="U105" s="3">
        <v>1.3034246281167836</v>
      </c>
      <c r="V105" s="4">
        <v>8.0442871847416095E-2</v>
      </c>
      <c r="W105" s="4">
        <v>0.56898616672562607</v>
      </c>
    </row>
    <row r="106" spans="1:23" x14ac:dyDescent="0.2">
      <c r="A106" t="s">
        <v>647</v>
      </c>
      <c r="B106" s="5" t="s">
        <v>2083</v>
      </c>
      <c r="C106" s="5" t="s">
        <v>648</v>
      </c>
      <c r="D106" s="5" t="s">
        <v>649</v>
      </c>
      <c r="E106" s="12">
        <v>372.6</v>
      </c>
      <c r="F106" s="6">
        <v>33.539458186101299</v>
      </c>
      <c r="G106" s="8">
        <v>95</v>
      </c>
      <c r="H106" s="8">
        <v>2119</v>
      </c>
      <c r="I106" s="5" t="s">
        <v>650</v>
      </c>
      <c r="J106" s="13" t="s">
        <v>651</v>
      </c>
      <c r="K106" s="14" t="s">
        <v>652</v>
      </c>
      <c r="L106" s="5" t="s">
        <v>653</v>
      </c>
      <c r="M106" s="5">
        <f t="shared" si="2"/>
        <v>0.3251292055739412</v>
      </c>
      <c r="N106" s="6">
        <v>1.2527766303700978</v>
      </c>
      <c r="O106" s="7">
        <v>1.16753244259401E-2</v>
      </c>
      <c r="P106" s="7">
        <v>8.258156301274705E-2</v>
      </c>
      <c r="Q106" s="7">
        <f t="shared" si="3"/>
        <v>-0.40809000730605743</v>
      </c>
      <c r="R106" s="6">
        <v>0.75362043620678554</v>
      </c>
      <c r="S106" s="7">
        <v>0.195748154602746</v>
      </c>
      <c r="T106" s="7">
        <v>0.53553740410185224</v>
      </c>
      <c r="U106" s="3">
        <v>1.0286530552221751</v>
      </c>
      <c r="V106" s="4">
        <v>0.61713964588151504</v>
      </c>
      <c r="W106" s="4">
        <v>0.88174022918571215</v>
      </c>
    </row>
    <row r="107" spans="1:23" x14ac:dyDescent="0.2">
      <c r="A107" t="s">
        <v>654</v>
      </c>
      <c r="B107" s="5" t="s">
        <v>2084</v>
      </c>
      <c r="C107" s="5" t="s">
        <v>655</v>
      </c>
      <c r="D107" s="5" t="s">
        <v>656</v>
      </c>
      <c r="E107" s="12">
        <v>26.2</v>
      </c>
      <c r="F107" s="6">
        <v>9.8765432098765409</v>
      </c>
      <c r="G107" s="8">
        <v>3</v>
      </c>
      <c r="H107" s="8">
        <v>39</v>
      </c>
      <c r="I107" s="5" t="s">
        <v>657</v>
      </c>
      <c r="J107" s="13" t="s">
        <v>658</v>
      </c>
      <c r="K107" s="14" t="s">
        <v>659</v>
      </c>
      <c r="L107" s="5" t="s">
        <v>660</v>
      </c>
      <c r="M107" s="5">
        <f t="shared" si="2"/>
        <v>3.3382169107450482E-2</v>
      </c>
      <c r="N107" s="6">
        <v>1.0234085341773429</v>
      </c>
      <c r="O107" s="7">
        <v>0.64980931757826599</v>
      </c>
      <c r="P107" s="7">
        <v>0.80531923973374842</v>
      </c>
      <c r="Q107" s="7">
        <f t="shared" si="3"/>
        <v>-0.19968636603903483</v>
      </c>
      <c r="R107" s="6">
        <v>0.87073983676963518</v>
      </c>
      <c r="S107" s="7">
        <v>0.19407840960214801</v>
      </c>
      <c r="T107" s="7">
        <v>0.53553740410185224</v>
      </c>
      <c r="U107" s="3">
        <v>1.2759609817747781</v>
      </c>
      <c r="V107" s="4">
        <v>7.2145992365932901E-2</v>
      </c>
      <c r="W107" s="4">
        <v>0.55456385500952177</v>
      </c>
    </row>
    <row r="108" spans="1:23" x14ac:dyDescent="0.2">
      <c r="A108" t="s">
        <v>661</v>
      </c>
      <c r="B108" s="5" t="s">
        <v>2085</v>
      </c>
      <c r="C108" s="5" t="s">
        <v>662</v>
      </c>
      <c r="D108" s="5" t="s">
        <v>663</v>
      </c>
      <c r="E108" s="12">
        <v>11.1</v>
      </c>
      <c r="F108" s="6">
        <v>45.918367346938801</v>
      </c>
      <c r="G108" s="8">
        <v>3</v>
      </c>
      <c r="H108" s="8">
        <v>22</v>
      </c>
      <c r="I108" s="5" t="s">
        <v>664</v>
      </c>
      <c r="J108" s="13" t="s">
        <v>665</v>
      </c>
      <c r="K108" s="14" t="s">
        <v>666</v>
      </c>
      <c r="L108" s="5" t="s">
        <v>667</v>
      </c>
      <c r="M108" s="5">
        <f t="shared" si="2"/>
        <v>-0.4629437199092728</v>
      </c>
      <c r="N108" s="6">
        <v>0.72550440557211426</v>
      </c>
      <c r="O108" s="7">
        <v>6.7967560669073196E-2</v>
      </c>
      <c r="P108" s="7">
        <v>0.21659991861572775</v>
      </c>
      <c r="Q108" s="7">
        <f t="shared" si="3"/>
        <v>0.44153621104261598</v>
      </c>
      <c r="R108" s="6">
        <v>1.3580496367072121</v>
      </c>
      <c r="S108" s="7">
        <v>3.4199284471213599E-2</v>
      </c>
      <c r="T108" s="7">
        <v>0.33135651428846719</v>
      </c>
      <c r="U108" s="3">
        <v>0.81514102378781894</v>
      </c>
      <c r="V108" s="4">
        <v>0.34012262986782299</v>
      </c>
      <c r="W108" s="4">
        <v>0.79603542769985869</v>
      </c>
    </row>
    <row r="109" spans="1:23" x14ac:dyDescent="0.2">
      <c r="A109" t="s">
        <v>668</v>
      </c>
      <c r="B109" s="5" t="s">
        <v>2086</v>
      </c>
      <c r="C109" s="5" t="s">
        <v>669</v>
      </c>
      <c r="D109" s="5" t="s">
        <v>670</v>
      </c>
      <c r="E109" s="12">
        <v>15.8</v>
      </c>
      <c r="F109" s="6">
        <v>25.342465753424701</v>
      </c>
      <c r="G109" s="8">
        <v>3</v>
      </c>
      <c r="H109" s="8">
        <v>34</v>
      </c>
      <c r="I109" s="5" t="s">
        <v>671</v>
      </c>
      <c r="J109" s="13" t="s">
        <v>672</v>
      </c>
      <c r="K109" s="14" t="s">
        <v>673</v>
      </c>
      <c r="L109" s="5" t="s">
        <v>674</v>
      </c>
      <c r="M109" s="5">
        <f t="shared" si="2"/>
        <v>-0.1917149792287913</v>
      </c>
      <c r="N109" s="6">
        <v>0.87556429026645211</v>
      </c>
      <c r="O109" s="7">
        <v>0.30858919836878901</v>
      </c>
      <c r="P109" s="7">
        <v>0.55241276251202975</v>
      </c>
      <c r="Q109" s="7">
        <f t="shared" si="3"/>
        <v>-7.245314049524941E-2</v>
      </c>
      <c r="R109" s="6">
        <v>0.95101952078748808</v>
      </c>
      <c r="S109" s="7">
        <v>0.85926399511636398</v>
      </c>
      <c r="T109" s="7">
        <v>0.98736714933991598</v>
      </c>
      <c r="U109" s="3">
        <v>1.1633333910459696</v>
      </c>
      <c r="V109" s="4">
        <v>0.35544138108794299</v>
      </c>
      <c r="W109" s="4">
        <v>0.80529687902737079</v>
      </c>
    </row>
    <row r="110" spans="1:23" x14ac:dyDescent="0.2">
      <c r="A110" t="s">
        <v>675</v>
      </c>
      <c r="B110" s="5" t="s">
        <v>2087</v>
      </c>
      <c r="C110" s="5" t="s">
        <v>676</v>
      </c>
      <c r="D110" s="5" t="s">
        <v>677</v>
      </c>
      <c r="E110" s="12">
        <v>10.199999999999999</v>
      </c>
      <c r="F110" s="6">
        <v>20.212765957446798</v>
      </c>
      <c r="G110" s="8">
        <v>4</v>
      </c>
      <c r="H110" s="8">
        <v>99</v>
      </c>
      <c r="I110" s="5" t="s">
        <v>678</v>
      </c>
      <c r="J110" s="13" t="s">
        <v>679</v>
      </c>
      <c r="K110" s="14" t="s">
        <v>680</v>
      </c>
      <c r="L110" s="5" t="s">
        <v>681</v>
      </c>
      <c r="M110" s="5">
        <f t="shared" si="2"/>
        <v>-0.83525291410845803</v>
      </c>
      <c r="N110" s="6">
        <v>0.56048477366447413</v>
      </c>
      <c r="O110" s="7">
        <v>7.0440475003395999E-3</v>
      </c>
      <c r="P110" s="7">
        <v>5.6593524422821444E-2</v>
      </c>
      <c r="Q110" s="7">
        <f t="shared" si="3"/>
        <v>0.37869640334913285</v>
      </c>
      <c r="R110" s="6">
        <v>1.3001665144061363</v>
      </c>
      <c r="S110" s="7">
        <v>0.10909970593648199</v>
      </c>
      <c r="T110" s="7">
        <v>0.45107053960289045</v>
      </c>
      <c r="U110" s="3">
        <v>0.7922327366630495</v>
      </c>
      <c r="V110" s="4">
        <v>0.50579484952986298</v>
      </c>
      <c r="W110" s="4">
        <v>0.84786419863387441</v>
      </c>
    </row>
    <row r="111" spans="1:23" x14ac:dyDescent="0.2">
      <c r="A111" t="s">
        <v>682</v>
      </c>
      <c r="B111" s="5" t="s">
        <v>2088</v>
      </c>
      <c r="C111" s="5" t="s">
        <v>683</v>
      </c>
      <c r="D111" s="5" t="s">
        <v>684</v>
      </c>
      <c r="E111" s="12">
        <v>24</v>
      </c>
      <c r="F111" s="6">
        <v>56.218905472636798</v>
      </c>
      <c r="G111" s="8">
        <v>11</v>
      </c>
      <c r="H111" s="8">
        <v>355</v>
      </c>
      <c r="I111" s="5" t="s">
        <v>685</v>
      </c>
      <c r="J111" s="13" t="s">
        <v>686</v>
      </c>
      <c r="K111" s="14" t="s">
        <v>687</v>
      </c>
      <c r="L111" s="5" t="s">
        <v>688</v>
      </c>
      <c r="M111" s="5">
        <f t="shared" si="2"/>
        <v>0.17823708968461327</v>
      </c>
      <c r="N111" s="6">
        <v>1.1315003961321599</v>
      </c>
      <c r="O111" s="7">
        <v>0.104260349714706</v>
      </c>
      <c r="P111" s="7">
        <v>0.28524057940815795</v>
      </c>
      <c r="Q111" s="7">
        <f t="shared" si="3"/>
        <v>-0.30280030567857452</v>
      </c>
      <c r="R111" s="6">
        <v>0.81067732409341398</v>
      </c>
      <c r="S111" s="7">
        <v>0.16642148425728101</v>
      </c>
      <c r="T111" s="7">
        <v>0.51819871118020167</v>
      </c>
      <c r="U111" s="3">
        <v>1.4562522935365838</v>
      </c>
      <c r="V111" s="4">
        <v>2.04665653244533E-2</v>
      </c>
      <c r="W111" s="4">
        <v>0.50403233450644402</v>
      </c>
    </row>
    <row r="112" spans="1:23" x14ac:dyDescent="0.2">
      <c r="A112" t="s">
        <v>689</v>
      </c>
      <c r="B112" s="5" t="s">
        <v>691</v>
      </c>
      <c r="C112" s="5" t="s">
        <v>690</v>
      </c>
      <c r="D112" s="5" t="s">
        <v>691</v>
      </c>
      <c r="E112" s="12">
        <v>60.6</v>
      </c>
      <c r="F112" s="6">
        <v>11.851851851851899</v>
      </c>
      <c r="G112" s="8">
        <v>5</v>
      </c>
      <c r="H112" s="8">
        <v>35</v>
      </c>
      <c r="I112" s="5" t="s">
        <v>1916</v>
      </c>
      <c r="J112" s="13" t="s">
        <v>1917</v>
      </c>
      <c r="K112" s="14" t="s">
        <v>1776</v>
      </c>
      <c r="L112" s="5" t="s">
        <v>1777</v>
      </c>
      <c r="M112" s="5">
        <f t="shared" si="2"/>
        <v>0.21687173869798224</v>
      </c>
      <c r="N112" s="6">
        <v>1.1622107777846271</v>
      </c>
      <c r="O112" s="7">
        <v>0.25795396186182301</v>
      </c>
      <c r="P112" s="7">
        <v>0.51887533150299003</v>
      </c>
      <c r="Q112" s="7">
        <f t="shared" si="3"/>
        <v>2.651925955588131E-2</v>
      </c>
      <c r="R112" s="6">
        <v>1.018551734297019</v>
      </c>
      <c r="S112" s="7">
        <v>0.97758139267231103</v>
      </c>
      <c r="T112" s="7">
        <v>0.99956736013540914</v>
      </c>
      <c r="U112" s="3">
        <v>1.0560316677789088</v>
      </c>
      <c r="V112" s="4">
        <v>0.58264901442291706</v>
      </c>
      <c r="W112" s="4">
        <v>0.88174022918571215</v>
      </c>
    </row>
    <row r="113" spans="1:23" x14ac:dyDescent="0.2">
      <c r="A113" t="s">
        <v>692</v>
      </c>
      <c r="B113" s="5" t="s">
        <v>694</v>
      </c>
      <c r="C113" s="5" t="s">
        <v>693</v>
      </c>
      <c r="D113" s="5" t="s">
        <v>694</v>
      </c>
      <c r="E113" s="12">
        <v>79.7</v>
      </c>
      <c r="F113" s="6">
        <v>2.28898426323319</v>
      </c>
      <c r="G113" s="8">
        <v>2</v>
      </c>
      <c r="H113" s="8">
        <v>19</v>
      </c>
      <c r="I113" s="5" t="s">
        <v>1918</v>
      </c>
      <c r="J113" s="13" t="s">
        <v>1919</v>
      </c>
      <c r="K113" s="14" t="s">
        <v>1778</v>
      </c>
      <c r="L113" s="5" t="s">
        <v>1779</v>
      </c>
      <c r="M113" s="5">
        <f t="shared" si="2"/>
        <v>0.1089389058313069</v>
      </c>
      <c r="N113" s="6">
        <v>1.0784347619801515</v>
      </c>
      <c r="O113" s="7">
        <v>0.92628184542409298</v>
      </c>
      <c r="P113" s="7">
        <v>0.96280191818274896</v>
      </c>
      <c r="Q113" s="7">
        <f t="shared" si="3"/>
        <v>-0.28784104413149975</v>
      </c>
      <c r="R113" s="6">
        <v>0.81912694414085596</v>
      </c>
      <c r="S113" s="7">
        <v>0.12114784956170099</v>
      </c>
      <c r="T113" s="7">
        <v>0.47476859963369306</v>
      </c>
      <c r="U113" s="3">
        <v>1.3684124111128539</v>
      </c>
      <c r="V113" s="4">
        <v>3.9467609924107298E-2</v>
      </c>
      <c r="W113" s="4">
        <v>0.52838412840235527</v>
      </c>
    </row>
    <row r="114" spans="1:23" x14ac:dyDescent="0.2">
      <c r="A114" t="s">
        <v>695</v>
      </c>
      <c r="B114" s="5" t="s">
        <v>697</v>
      </c>
      <c r="C114" s="5" t="s">
        <v>696</v>
      </c>
      <c r="D114" s="5" t="s">
        <v>697</v>
      </c>
      <c r="E114" s="12">
        <v>53.7</v>
      </c>
      <c r="F114" s="6">
        <v>34.375</v>
      </c>
      <c r="G114" s="8">
        <v>16</v>
      </c>
      <c r="H114" s="8">
        <v>139</v>
      </c>
      <c r="I114" s="5" t="s">
        <v>698</v>
      </c>
      <c r="J114" s="13" t="s">
        <v>699</v>
      </c>
      <c r="K114" s="14" t="s">
        <v>700</v>
      </c>
      <c r="L114" s="5" t="s">
        <v>701</v>
      </c>
      <c r="M114" s="5">
        <f t="shared" si="2"/>
        <v>8.9268233294522686E-2</v>
      </c>
      <c r="N114" s="6">
        <v>1.0638304473444371</v>
      </c>
      <c r="O114" s="7">
        <v>0.854553191702213</v>
      </c>
      <c r="P114" s="7">
        <v>0.93517141733449727</v>
      </c>
      <c r="Q114" s="7">
        <f t="shared" si="3"/>
        <v>-0.12471869670742489</v>
      </c>
      <c r="R114" s="6">
        <v>0.91718286228959756</v>
      </c>
      <c r="S114" s="7">
        <v>0.90828415804558604</v>
      </c>
      <c r="T114" s="7">
        <v>0.98797142965902451</v>
      </c>
      <c r="U114" s="3">
        <v>1.1972192997348037</v>
      </c>
      <c r="V114" s="4">
        <v>0.29534637613609799</v>
      </c>
      <c r="W114" s="4">
        <v>0.79603542769985869</v>
      </c>
    </row>
    <row r="115" spans="1:23" x14ac:dyDescent="0.2">
      <c r="A115" t="s">
        <v>702</v>
      </c>
      <c r="B115" s="5" t="s">
        <v>2089</v>
      </c>
      <c r="C115" s="5" t="s">
        <v>703</v>
      </c>
      <c r="D115" s="5" t="s">
        <v>704</v>
      </c>
      <c r="E115" s="12">
        <v>28.5</v>
      </c>
      <c r="F115" s="6">
        <v>9.3632958801498098</v>
      </c>
      <c r="G115" s="8">
        <v>3</v>
      </c>
      <c r="H115" s="8">
        <v>17</v>
      </c>
      <c r="I115" s="5" t="s">
        <v>1920</v>
      </c>
      <c r="J115" s="13" t="s">
        <v>1921</v>
      </c>
      <c r="K115" s="14" t="s">
        <v>1780</v>
      </c>
      <c r="L115" s="5" t="s">
        <v>1781</v>
      </c>
      <c r="M115" s="5">
        <f t="shared" si="2"/>
        <v>-0.76111557003255081</v>
      </c>
      <c r="N115" s="6">
        <v>0.59003990342341162</v>
      </c>
      <c r="O115" s="7">
        <v>0.22708156300708299</v>
      </c>
      <c r="P115" s="7">
        <v>0.47720038602937725</v>
      </c>
      <c r="Q115" s="7">
        <f t="shared" si="3"/>
        <v>0.48609941424436603</v>
      </c>
      <c r="R115" s="6">
        <v>1.4006528347323051</v>
      </c>
      <c r="S115" s="7">
        <v>9.0476523804553496E-2</v>
      </c>
      <c r="T115" s="7">
        <v>0.44433163991702285</v>
      </c>
      <c r="U115" s="3">
        <v>0.77783413671479296</v>
      </c>
      <c r="V115" s="4">
        <v>0.75739155203445796</v>
      </c>
      <c r="W115" s="4">
        <v>0.91044729575498518</v>
      </c>
    </row>
    <row r="116" spans="1:23" x14ac:dyDescent="0.2">
      <c r="A116" t="s">
        <v>705</v>
      </c>
      <c r="B116" s="5" t="s">
        <v>2090</v>
      </c>
      <c r="C116" s="5" t="s">
        <v>706</v>
      </c>
      <c r="D116" s="5" t="s">
        <v>707</v>
      </c>
      <c r="E116" s="12">
        <v>106.6</v>
      </c>
      <c r="F116" s="6">
        <v>33.464566929133902</v>
      </c>
      <c r="G116" s="8">
        <v>27</v>
      </c>
      <c r="H116" s="8">
        <v>253</v>
      </c>
      <c r="I116" s="5" t="s">
        <v>708</v>
      </c>
      <c r="J116" s="13" t="s">
        <v>709</v>
      </c>
      <c r="K116" s="14" t="s">
        <v>710</v>
      </c>
      <c r="L116" s="5" t="s">
        <v>711</v>
      </c>
      <c r="M116" s="5">
        <f t="shared" si="2"/>
        <v>-1.572404512786673E-2</v>
      </c>
      <c r="N116" s="6">
        <v>0.98916010220162132</v>
      </c>
      <c r="O116" s="7">
        <v>0.96008992889260503</v>
      </c>
      <c r="P116" s="7">
        <v>0.9769336118556331</v>
      </c>
      <c r="Q116" s="7">
        <f t="shared" si="3"/>
        <v>-1.0949600644194993E-2</v>
      </c>
      <c r="R116" s="6">
        <v>0.99243904411589079</v>
      </c>
      <c r="S116" s="7">
        <v>0.91514168347587999</v>
      </c>
      <c r="T116" s="7">
        <v>0.98797142965902451</v>
      </c>
      <c r="U116" s="3">
        <v>0.99052596460338038</v>
      </c>
      <c r="V116" s="4">
        <v>0.67611091002664803</v>
      </c>
      <c r="W116" s="4">
        <v>0.88174022918571215</v>
      </c>
    </row>
    <row r="117" spans="1:23" x14ac:dyDescent="0.2">
      <c r="A117" t="s">
        <v>712</v>
      </c>
      <c r="B117" s="5" t="s">
        <v>2091</v>
      </c>
      <c r="C117" s="5" t="s">
        <v>713</v>
      </c>
      <c r="D117" s="5" t="s">
        <v>714</v>
      </c>
      <c r="E117" s="12">
        <v>115.6</v>
      </c>
      <c r="F117" s="6">
        <v>17.188983855650498</v>
      </c>
      <c r="G117" s="8">
        <v>14</v>
      </c>
      <c r="H117" s="8">
        <v>108</v>
      </c>
      <c r="I117" s="5" t="s">
        <v>715</v>
      </c>
      <c r="J117" s="13" t="s">
        <v>716</v>
      </c>
      <c r="K117" s="14" t="s">
        <v>717</v>
      </c>
      <c r="L117" s="5" t="s">
        <v>718</v>
      </c>
      <c r="M117" s="5">
        <f t="shared" si="2"/>
        <v>0.14618477244487535</v>
      </c>
      <c r="N117" s="6">
        <v>1.1066390762620155</v>
      </c>
      <c r="O117" s="7">
        <v>8.5313012676368094E-2</v>
      </c>
      <c r="P117" s="7">
        <v>0.2524568742463954</v>
      </c>
      <c r="Q117" s="7">
        <f t="shared" si="3"/>
        <v>0.2961292218860257</v>
      </c>
      <c r="R117" s="6">
        <v>1.2278456568625438</v>
      </c>
      <c r="S117" s="7">
        <v>5.8045585159805999E-2</v>
      </c>
      <c r="T117" s="7">
        <v>0.3581536105605051</v>
      </c>
      <c r="U117" s="3">
        <v>0.89844180822613628</v>
      </c>
      <c r="V117" s="4">
        <v>0.48661422692462403</v>
      </c>
      <c r="W117" s="4">
        <v>0.84063690502885113</v>
      </c>
    </row>
    <row r="118" spans="1:23" x14ac:dyDescent="0.2">
      <c r="A118" t="s">
        <v>719</v>
      </c>
      <c r="B118" s="5" t="s">
        <v>2092</v>
      </c>
      <c r="C118" s="5" t="s">
        <v>720</v>
      </c>
      <c r="D118" s="5" t="s">
        <v>721</v>
      </c>
      <c r="E118" s="12">
        <v>83.2</v>
      </c>
      <c r="F118" s="6">
        <v>23.770491803278698</v>
      </c>
      <c r="G118" s="8">
        <v>13</v>
      </c>
      <c r="H118" s="8">
        <v>84</v>
      </c>
      <c r="I118" s="5" t="s">
        <v>1922</v>
      </c>
      <c r="J118" s="13" t="s">
        <v>722</v>
      </c>
      <c r="K118" s="14" t="s">
        <v>1782</v>
      </c>
      <c r="L118" s="5" t="s">
        <v>1783</v>
      </c>
      <c r="M118" s="5">
        <f t="shared" si="2"/>
        <v>0.12393421429288368</v>
      </c>
      <c r="N118" s="6">
        <v>1.0897024215463671</v>
      </c>
      <c r="O118" s="7">
        <v>0.46006875275161402</v>
      </c>
      <c r="P118" s="7">
        <v>0.68935992177761574</v>
      </c>
      <c r="Q118" s="7">
        <f t="shared" si="3"/>
        <v>0.37002999587965862</v>
      </c>
      <c r="R118" s="6">
        <v>1.2923797009474909</v>
      </c>
      <c r="S118" s="7">
        <v>4.3253310145992402E-2</v>
      </c>
      <c r="T118" s="7">
        <v>0.33135651428846719</v>
      </c>
      <c r="U118" s="3">
        <v>0.77162623893880666</v>
      </c>
      <c r="V118" s="4">
        <v>0.33145238188708598</v>
      </c>
      <c r="W118" s="4">
        <v>0.79603542769985869</v>
      </c>
    </row>
    <row r="119" spans="1:23" x14ac:dyDescent="0.2">
      <c r="A119" s="5" t="s">
        <v>723</v>
      </c>
      <c r="B119" s="5" t="s">
        <v>2093</v>
      </c>
      <c r="C119" s="5" t="s">
        <v>724</v>
      </c>
      <c r="D119" s="5" t="s">
        <v>725</v>
      </c>
      <c r="E119" s="8">
        <v>54.7</v>
      </c>
      <c r="F119" s="6">
        <v>21.106557377049199</v>
      </c>
      <c r="G119" s="8">
        <v>8</v>
      </c>
      <c r="H119" s="8">
        <v>132</v>
      </c>
      <c r="I119" s="5" t="s">
        <v>726</v>
      </c>
      <c r="J119" s="5" t="s">
        <v>727</v>
      </c>
      <c r="K119" s="5" t="s">
        <v>728</v>
      </c>
      <c r="L119" s="5" t="s">
        <v>729</v>
      </c>
      <c r="M119" s="5">
        <f t="shared" si="2"/>
        <v>0.35177554090488766</v>
      </c>
      <c r="N119" s="6">
        <v>1.2761302089756659</v>
      </c>
      <c r="O119" s="7">
        <v>1.62284602626275E-2</v>
      </c>
      <c r="P119" s="7">
        <v>9.2279479924744612E-2</v>
      </c>
      <c r="Q119" s="7">
        <f t="shared" si="3"/>
        <v>-0.26506010460668689</v>
      </c>
      <c r="R119" s="6">
        <v>0.83216406492040218</v>
      </c>
      <c r="S119" s="7">
        <v>0.299971836761323</v>
      </c>
      <c r="T119" s="7">
        <v>0.65407392978032841</v>
      </c>
      <c r="U119" s="4">
        <v>1.2168718116877169</v>
      </c>
      <c r="V119" s="4">
        <v>0.16476429795085201</v>
      </c>
      <c r="W119" s="4">
        <v>0.68402673838193029</v>
      </c>
    </row>
    <row r="120" spans="1:23" x14ac:dyDescent="0.2">
      <c r="A120" t="s">
        <v>730</v>
      </c>
      <c r="B120" s="5" t="s">
        <v>2094</v>
      </c>
      <c r="C120" s="5" t="s">
        <v>731</v>
      </c>
      <c r="D120" s="5" t="s">
        <v>732</v>
      </c>
      <c r="E120" s="12">
        <v>51.7</v>
      </c>
      <c r="F120" s="6">
        <v>21.2581344902386</v>
      </c>
      <c r="G120" s="8">
        <v>8</v>
      </c>
      <c r="H120" s="8">
        <v>132</v>
      </c>
      <c r="I120" s="5" t="s">
        <v>733</v>
      </c>
      <c r="J120" s="13" t="s">
        <v>734</v>
      </c>
      <c r="K120" s="14" t="s">
        <v>735</v>
      </c>
      <c r="L120" s="5" t="s">
        <v>736</v>
      </c>
      <c r="M120" s="5">
        <f t="shared" si="2"/>
        <v>0.27977499951370099</v>
      </c>
      <c r="N120" s="6">
        <v>1.2140055352052841</v>
      </c>
      <c r="O120" s="7">
        <v>7.5048587223136898E-2</v>
      </c>
      <c r="P120" s="7">
        <v>0.2341034649614171</v>
      </c>
      <c r="Q120" s="7">
        <f t="shared" si="3"/>
        <v>-0.31615891586100814</v>
      </c>
      <c r="R120" s="6">
        <v>0.80320551712483024</v>
      </c>
      <c r="S120" s="7">
        <v>7.3082225685979399E-2</v>
      </c>
      <c r="T120" s="7">
        <v>0.3853426445260732</v>
      </c>
      <c r="U120" s="3">
        <v>1.2074507490609745</v>
      </c>
      <c r="V120" s="4">
        <v>0.15509795114192501</v>
      </c>
      <c r="W120" s="4">
        <v>0.68402673838193029</v>
      </c>
    </row>
    <row r="121" spans="1:23" x14ac:dyDescent="0.2">
      <c r="A121" t="s">
        <v>737</v>
      </c>
      <c r="B121" s="5" t="s">
        <v>739</v>
      </c>
      <c r="C121" s="5" t="s">
        <v>738</v>
      </c>
      <c r="D121" s="5" t="s">
        <v>739</v>
      </c>
      <c r="E121" s="12">
        <v>77.2</v>
      </c>
      <c r="F121" s="6">
        <v>29.0184921763869</v>
      </c>
      <c r="G121" s="8">
        <v>14</v>
      </c>
      <c r="H121" s="8">
        <v>162</v>
      </c>
      <c r="I121" s="5" t="s">
        <v>740</v>
      </c>
      <c r="J121" s="13" t="s">
        <v>741</v>
      </c>
      <c r="K121" s="14" t="s">
        <v>742</v>
      </c>
      <c r="L121" s="5" t="s">
        <v>743</v>
      </c>
      <c r="M121" s="5">
        <f t="shared" si="2"/>
        <v>0.16303237010128202</v>
      </c>
      <c r="N121" s="6">
        <v>1.1196380099641237</v>
      </c>
      <c r="O121" s="7">
        <v>0.159329801819595</v>
      </c>
      <c r="P121" s="7">
        <v>0.37262614941679473</v>
      </c>
      <c r="Q121" s="7">
        <f t="shared" si="3"/>
        <v>-0.23801861609699412</v>
      </c>
      <c r="R121" s="6">
        <v>0.84790902340300855</v>
      </c>
      <c r="S121" s="7">
        <v>4.78212205845122E-2</v>
      </c>
      <c r="T121" s="7">
        <v>0.34126211510658022</v>
      </c>
      <c r="U121" s="3">
        <v>1.0459118696517276</v>
      </c>
      <c r="V121" s="4">
        <v>0.56716351614872695</v>
      </c>
      <c r="W121" s="4">
        <v>0.88174022918571215</v>
      </c>
    </row>
    <row r="122" spans="1:23" x14ac:dyDescent="0.2">
      <c r="A122" t="s">
        <v>744</v>
      </c>
      <c r="B122" s="5" t="s">
        <v>746</v>
      </c>
      <c r="C122" s="5" t="s">
        <v>745</v>
      </c>
      <c r="D122" s="5" t="s">
        <v>746</v>
      </c>
      <c r="E122" s="12">
        <v>126.5</v>
      </c>
      <c r="F122" s="6">
        <v>10.0506756756757</v>
      </c>
      <c r="G122" s="8">
        <v>9</v>
      </c>
      <c r="H122" s="8">
        <v>43</v>
      </c>
      <c r="I122" s="5" t="s">
        <v>1923</v>
      </c>
      <c r="J122" s="13" t="s">
        <v>1924</v>
      </c>
      <c r="K122" s="14" t="s">
        <v>1784</v>
      </c>
      <c r="L122" s="5" t="s">
        <v>1785</v>
      </c>
      <c r="M122" s="5">
        <f t="shared" si="2"/>
        <v>0.19994589988582767</v>
      </c>
      <c r="N122" s="6">
        <v>1.1486552803726582</v>
      </c>
      <c r="O122" s="7">
        <v>5.6564223931458497E-2</v>
      </c>
      <c r="P122" s="7">
        <v>0.19528124928717813</v>
      </c>
      <c r="Q122" s="7">
        <f t="shared" si="3"/>
        <v>-3.5612405677512886E-2</v>
      </c>
      <c r="R122" s="6">
        <v>0.97561753564276965</v>
      </c>
      <c r="S122" s="7">
        <v>0.95208917811661997</v>
      </c>
      <c r="T122" s="7">
        <v>0.99956736013540914</v>
      </c>
      <c r="U122" s="3">
        <v>1.082563632003877</v>
      </c>
      <c r="V122" s="4">
        <v>0.33485195721815902</v>
      </c>
      <c r="W122" s="4">
        <v>0.79603542769985869</v>
      </c>
    </row>
    <row r="123" spans="1:23" x14ac:dyDescent="0.2">
      <c r="A123" t="s">
        <v>747</v>
      </c>
      <c r="B123" s="5" t="s">
        <v>2095</v>
      </c>
      <c r="C123" s="5" t="s">
        <v>748</v>
      </c>
      <c r="D123" s="5" t="s">
        <v>749</v>
      </c>
      <c r="E123" s="12">
        <v>54.6</v>
      </c>
      <c r="F123" s="6">
        <v>51.115618661257599</v>
      </c>
      <c r="G123" s="8">
        <v>20</v>
      </c>
      <c r="H123" s="8">
        <v>251</v>
      </c>
      <c r="I123" s="5" t="s">
        <v>750</v>
      </c>
      <c r="J123" s="13" t="s">
        <v>751</v>
      </c>
      <c r="K123" s="14" t="s">
        <v>752</v>
      </c>
      <c r="L123" s="5" t="s">
        <v>753</v>
      </c>
      <c r="M123" s="5">
        <f t="shared" si="2"/>
        <v>0.1356774848833823</v>
      </c>
      <c r="N123" s="6">
        <v>1.0986085956843645</v>
      </c>
      <c r="O123" s="7">
        <v>0.42500627739862201</v>
      </c>
      <c r="P123" s="7">
        <v>0.67645938487459056</v>
      </c>
      <c r="Q123" s="7">
        <f t="shared" si="3"/>
        <v>-8.1055377755997176E-3</v>
      </c>
      <c r="R123" s="6">
        <v>0.99439742264737119</v>
      </c>
      <c r="S123" s="7">
        <v>0.77892463706885995</v>
      </c>
      <c r="T123" s="7">
        <v>0.95145912187530801</v>
      </c>
      <c r="U123" s="3">
        <v>1.0556957772034887</v>
      </c>
      <c r="V123" s="4">
        <v>0.90107166213030299</v>
      </c>
      <c r="W123" s="4">
        <v>0.96424642810991834</v>
      </c>
    </row>
    <row r="124" spans="1:23" x14ac:dyDescent="0.2">
      <c r="A124" t="s">
        <v>754</v>
      </c>
      <c r="B124" s="5" t="s">
        <v>756</v>
      </c>
      <c r="C124" s="5" t="s">
        <v>755</v>
      </c>
      <c r="D124" s="5" t="s">
        <v>756</v>
      </c>
      <c r="E124" s="12">
        <v>50.1</v>
      </c>
      <c r="F124" s="6">
        <v>16.071428571428601</v>
      </c>
      <c r="G124" s="8">
        <v>6</v>
      </c>
      <c r="H124" s="8">
        <v>54</v>
      </c>
      <c r="I124" s="5" t="s">
        <v>1925</v>
      </c>
      <c r="J124" s="13" t="s">
        <v>1926</v>
      </c>
      <c r="K124" s="14" t="s">
        <v>1786</v>
      </c>
      <c r="L124" s="5" t="s">
        <v>1787</v>
      </c>
      <c r="M124" s="5">
        <f t="shared" si="2"/>
        <v>0.11735243570982089</v>
      </c>
      <c r="N124" s="6">
        <v>1.0847423679946295</v>
      </c>
      <c r="O124" s="7">
        <v>0.29475474485103098</v>
      </c>
      <c r="P124" s="7">
        <v>0.54763708334250771</v>
      </c>
      <c r="Q124" s="7">
        <f t="shared" si="3"/>
        <v>-0.291799637744037</v>
      </c>
      <c r="R124" s="6">
        <v>0.8168824322998961</v>
      </c>
      <c r="S124" s="7">
        <v>4.9304261999125402E-2</v>
      </c>
      <c r="T124" s="7">
        <v>0.34126211510658022</v>
      </c>
      <c r="U124" s="3">
        <v>0.95034402500013482</v>
      </c>
      <c r="V124" s="4">
        <v>0.79254664237822103</v>
      </c>
      <c r="W124" s="4">
        <v>0.91935410515873639</v>
      </c>
    </row>
    <row r="125" spans="1:23" x14ac:dyDescent="0.2">
      <c r="A125" t="s">
        <v>757</v>
      </c>
      <c r="B125" s="5" t="s">
        <v>759</v>
      </c>
      <c r="C125" s="5" t="s">
        <v>758</v>
      </c>
      <c r="D125" s="5" t="s">
        <v>759</v>
      </c>
      <c r="E125" s="12">
        <v>312</v>
      </c>
      <c r="F125" s="6">
        <v>17.624521072796899</v>
      </c>
      <c r="G125" s="8">
        <v>40</v>
      </c>
      <c r="H125" s="8">
        <v>426</v>
      </c>
      <c r="I125" s="5" t="s">
        <v>760</v>
      </c>
      <c r="J125" s="13" t="s">
        <v>761</v>
      </c>
      <c r="K125" s="14" t="s">
        <v>762</v>
      </c>
      <c r="L125" s="5" t="s">
        <v>763</v>
      </c>
      <c r="M125" s="5">
        <f t="shared" si="2"/>
        <v>0.18581044603147936</v>
      </c>
      <c r="N125" s="6">
        <v>1.1374557691068747</v>
      </c>
      <c r="O125" s="7">
        <v>0.29225589956641301</v>
      </c>
      <c r="P125" s="7">
        <v>0.54680136047909533</v>
      </c>
      <c r="Q125" s="7">
        <f t="shared" si="3"/>
        <v>-0.39397141677776398</v>
      </c>
      <c r="R125" s="6">
        <v>0.76103176812082518</v>
      </c>
      <c r="S125" s="7">
        <v>6.2839142593925604E-2</v>
      </c>
      <c r="T125" s="7">
        <v>0.36332601280010091</v>
      </c>
      <c r="U125" s="3">
        <v>1.0779113451150104</v>
      </c>
      <c r="V125" s="4">
        <v>0.62209905268162502</v>
      </c>
      <c r="W125" s="4">
        <v>0.88174022918571215</v>
      </c>
    </row>
    <row r="126" spans="1:23" x14ac:dyDescent="0.2">
      <c r="A126" t="s">
        <v>764</v>
      </c>
      <c r="B126" s="5" t="s">
        <v>766</v>
      </c>
      <c r="C126" s="5" t="s">
        <v>765</v>
      </c>
      <c r="D126" s="5" t="s">
        <v>766</v>
      </c>
      <c r="E126" s="12">
        <v>571.6</v>
      </c>
      <c r="F126" s="6">
        <v>4.5143385753931504</v>
      </c>
      <c r="G126" s="8">
        <v>12</v>
      </c>
      <c r="H126" s="8">
        <v>62</v>
      </c>
      <c r="I126" s="5" t="s">
        <v>1927</v>
      </c>
      <c r="J126" s="13" t="s">
        <v>1928</v>
      </c>
      <c r="K126" s="14" t="s">
        <v>1788</v>
      </c>
      <c r="L126" s="5" t="s">
        <v>1789</v>
      </c>
      <c r="M126" s="5">
        <f t="shared" si="2"/>
        <v>-0.1035045827780028</v>
      </c>
      <c r="N126" s="6">
        <v>0.93076922623753433</v>
      </c>
      <c r="O126" s="7">
        <v>0.72986656461320998</v>
      </c>
      <c r="P126" s="7">
        <v>0.8693636679976281</v>
      </c>
      <c r="Q126" s="7">
        <f t="shared" si="3"/>
        <v>0.45402976787675919</v>
      </c>
      <c r="R126" s="6">
        <v>1.3698612447331446</v>
      </c>
      <c r="S126" s="7">
        <v>3.8322784935053103E-2</v>
      </c>
      <c r="T126" s="7">
        <v>0.33135651428846719</v>
      </c>
      <c r="U126" s="3">
        <v>1.047569987563759</v>
      </c>
      <c r="V126" s="4">
        <v>0.33846778400788602</v>
      </c>
      <c r="W126" s="4">
        <v>0.79603542769985869</v>
      </c>
    </row>
    <row r="127" spans="1:23" x14ac:dyDescent="0.2">
      <c r="A127" t="s">
        <v>767</v>
      </c>
      <c r="B127" s="5" t="s">
        <v>769</v>
      </c>
      <c r="C127" s="5" t="s">
        <v>768</v>
      </c>
      <c r="D127" s="5" t="s">
        <v>769</v>
      </c>
      <c r="E127" s="12">
        <v>32.9</v>
      </c>
      <c r="F127" s="6">
        <v>13.0434782608696</v>
      </c>
      <c r="G127" s="8">
        <v>3</v>
      </c>
      <c r="H127" s="8">
        <v>19</v>
      </c>
      <c r="I127" s="5" t="s">
        <v>1929</v>
      </c>
      <c r="J127" s="13" t="s">
        <v>1930</v>
      </c>
      <c r="K127" s="14" t="s">
        <v>1790</v>
      </c>
      <c r="L127" s="5" t="s">
        <v>1791</v>
      </c>
      <c r="M127" s="5">
        <f t="shared" si="2"/>
        <v>-0.47294992429864124</v>
      </c>
      <c r="N127" s="6">
        <v>0.72048988206714848</v>
      </c>
      <c r="O127" s="7">
        <v>9.5756570537173694E-2</v>
      </c>
      <c r="P127" s="7">
        <v>0.27445686374780387</v>
      </c>
      <c r="Q127" s="7">
        <f t="shared" si="3"/>
        <v>-0.1081634206956878</v>
      </c>
      <c r="R127" s="6">
        <v>0.92776837793213374</v>
      </c>
      <c r="S127" s="7">
        <v>0.70483129239189202</v>
      </c>
      <c r="T127" s="7">
        <v>0.91458909294076907</v>
      </c>
      <c r="U127" s="3">
        <v>0.96469178726122329</v>
      </c>
      <c r="V127" s="4">
        <v>0.68058215384786103</v>
      </c>
      <c r="W127" s="4">
        <v>0.88174022918571215</v>
      </c>
    </row>
    <row r="128" spans="1:23" x14ac:dyDescent="0.2">
      <c r="A128" t="s">
        <v>770</v>
      </c>
      <c r="B128" s="5" t="s">
        <v>2096</v>
      </c>
      <c r="C128" s="5" t="s">
        <v>771</v>
      </c>
      <c r="D128" s="5" t="s">
        <v>772</v>
      </c>
      <c r="E128" s="12">
        <v>39.299999999999997</v>
      </c>
      <c r="F128" s="6">
        <v>47.138964577656701</v>
      </c>
      <c r="G128" s="8">
        <v>20</v>
      </c>
      <c r="H128" s="8">
        <v>493</v>
      </c>
      <c r="I128" s="5" t="s">
        <v>773</v>
      </c>
      <c r="J128" s="13" t="s">
        <v>774</v>
      </c>
      <c r="K128" s="14" t="s">
        <v>775</v>
      </c>
      <c r="L128" s="5" t="s">
        <v>776</v>
      </c>
      <c r="M128" s="5">
        <f t="shared" si="2"/>
        <v>1.3812526357764352</v>
      </c>
      <c r="N128" s="6">
        <v>2.6049445008684859</v>
      </c>
      <c r="O128" s="15" t="s">
        <v>777</v>
      </c>
      <c r="P128" s="7">
        <v>3.0747058473620321E-4</v>
      </c>
      <c r="Q128" s="7">
        <f t="shared" si="3"/>
        <v>-0.14427732530336138</v>
      </c>
      <c r="R128" s="6">
        <v>0.90483251269691078</v>
      </c>
      <c r="S128" s="7">
        <v>3.3441122398652497E-2</v>
      </c>
      <c r="T128" s="7">
        <v>0.33135651428846719</v>
      </c>
      <c r="U128" s="3">
        <v>1.6836199354871406</v>
      </c>
      <c r="V128" s="4">
        <v>2.2594726178010501E-2</v>
      </c>
      <c r="W128" s="4">
        <v>0.50403619935561883</v>
      </c>
    </row>
    <row r="129" spans="1:23" x14ac:dyDescent="0.2">
      <c r="A129" t="s">
        <v>778</v>
      </c>
      <c r="B129" s="5" t="s">
        <v>780</v>
      </c>
      <c r="C129" s="5" t="s">
        <v>779</v>
      </c>
      <c r="D129" s="5" t="s">
        <v>780</v>
      </c>
      <c r="E129" s="12">
        <v>50.2</v>
      </c>
      <c r="F129" s="6">
        <v>33.257403189066103</v>
      </c>
      <c r="G129" s="8">
        <v>11</v>
      </c>
      <c r="H129" s="8">
        <v>109</v>
      </c>
      <c r="I129" s="5" t="s">
        <v>781</v>
      </c>
      <c r="J129" s="13" t="s">
        <v>782</v>
      </c>
      <c r="K129" s="14" t="s">
        <v>783</v>
      </c>
      <c r="L129" s="5" t="s">
        <v>784</v>
      </c>
      <c r="M129" s="5">
        <f t="shared" si="2"/>
        <v>0.27760043614511803</v>
      </c>
      <c r="N129" s="6">
        <v>1.2121770521816286</v>
      </c>
      <c r="O129" s="7">
        <v>3.7207292387009601E-2</v>
      </c>
      <c r="P129" s="7">
        <v>0.14399518820947271</v>
      </c>
      <c r="Q129" s="7">
        <f t="shared" si="3"/>
        <v>-0.34225307124040999</v>
      </c>
      <c r="R129" s="6">
        <v>0.78880845939326694</v>
      </c>
      <c r="S129" s="7">
        <v>0.187874878361564</v>
      </c>
      <c r="T129" s="7">
        <v>0.53553740410185224</v>
      </c>
      <c r="U129" s="3">
        <v>1.0310270903507603</v>
      </c>
      <c r="V129" s="4">
        <v>0.70338113499308896</v>
      </c>
      <c r="W129" s="4">
        <v>0.88174022918571215</v>
      </c>
    </row>
    <row r="130" spans="1:23" x14ac:dyDescent="0.2">
      <c r="A130" t="s">
        <v>785</v>
      </c>
      <c r="B130" s="5" t="s">
        <v>2097</v>
      </c>
      <c r="C130" s="5" t="s">
        <v>786</v>
      </c>
      <c r="D130" s="5" t="s">
        <v>787</v>
      </c>
      <c r="E130" s="12">
        <v>37.6</v>
      </c>
      <c r="F130" s="6">
        <v>43.939393939393902</v>
      </c>
      <c r="G130" s="8">
        <v>3</v>
      </c>
      <c r="H130" s="8">
        <v>243</v>
      </c>
      <c r="I130" s="5" t="s">
        <v>788</v>
      </c>
      <c r="J130" s="13" t="s">
        <v>789</v>
      </c>
      <c r="K130" s="14" t="s">
        <v>790</v>
      </c>
      <c r="L130" s="5" t="s">
        <v>791</v>
      </c>
      <c r="M130" s="5">
        <f t="shared" si="2"/>
        <v>-0.46610146742760239</v>
      </c>
      <c r="N130" s="6">
        <v>0.72391816988691993</v>
      </c>
      <c r="O130" s="7">
        <v>3.6240041123972701E-2</v>
      </c>
      <c r="P130" s="7">
        <v>0.14399518820947271</v>
      </c>
      <c r="Q130" s="7">
        <f t="shared" si="3"/>
        <v>6.7359923866522148E-2</v>
      </c>
      <c r="R130" s="6">
        <v>1.0477974992384544</v>
      </c>
      <c r="S130" s="7">
        <v>0.70907147688264704</v>
      </c>
      <c r="T130" s="7">
        <v>0.91458909294076907</v>
      </c>
      <c r="U130" s="3">
        <v>0.76427566994574758</v>
      </c>
      <c r="V130" s="4">
        <v>0.80322549266638399</v>
      </c>
      <c r="W130" s="4">
        <v>0.92110482022270546</v>
      </c>
    </row>
    <row r="131" spans="1:23" x14ac:dyDescent="0.2">
      <c r="A131" t="s">
        <v>792</v>
      </c>
      <c r="B131" s="5" t="s">
        <v>2098</v>
      </c>
      <c r="C131" s="5" t="s">
        <v>793</v>
      </c>
      <c r="D131" s="5" t="s">
        <v>794</v>
      </c>
      <c r="E131" s="12">
        <v>30.6</v>
      </c>
      <c r="F131" s="6">
        <v>38.518518518518498</v>
      </c>
      <c r="G131" s="8">
        <v>4</v>
      </c>
      <c r="H131" s="8">
        <v>119</v>
      </c>
      <c r="I131" s="5" t="s">
        <v>795</v>
      </c>
      <c r="J131" s="13" t="s">
        <v>796</v>
      </c>
      <c r="K131" s="14" t="s">
        <v>797</v>
      </c>
      <c r="L131" s="5" t="s">
        <v>798</v>
      </c>
      <c r="M131" s="5">
        <f t="shared" si="2"/>
        <v>-0.3443357334162277</v>
      </c>
      <c r="N131" s="6">
        <v>0.78767056379879463</v>
      </c>
      <c r="O131" s="7">
        <v>8.1590539492544398E-2</v>
      </c>
      <c r="P131" s="7">
        <v>0.24574333055624845</v>
      </c>
      <c r="Q131" s="7">
        <f t="shared" si="3"/>
        <v>0.10092922465634258</v>
      </c>
      <c r="R131" s="6">
        <v>1.0724640028780021</v>
      </c>
      <c r="S131" s="7">
        <v>0.71274874139522004</v>
      </c>
      <c r="T131" s="7">
        <v>0.91458909294076907</v>
      </c>
      <c r="U131" s="3">
        <v>0.97107880140026404</v>
      </c>
      <c r="V131" s="4">
        <v>0.79083443742595805</v>
      </c>
      <c r="W131" s="4">
        <v>0.91935410515873639</v>
      </c>
    </row>
    <row r="132" spans="1:23" x14ac:dyDescent="0.2">
      <c r="A132" t="s">
        <v>799</v>
      </c>
      <c r="B132" s="5" t="s">
        <v>2099</v>
      </c>
      <c r="C132" s="5" t="s">
        <v>800</v>
      </c>
      <c r="D132" s="5" t="s">
        <v>801</v>
      </c>
      <c r="E132" s="12">
        <v>37.299999999999997</v>
      </c>
      <c r="F132" s="6">
        <v>11.5151515151515</v>
      </c>
      <c r="G132" s="8">
        <v>1</v>
      </c>
      <c r="H132" s="8">
        <v>61</v>
      </c>
      <c r="I132" s="5" t="s">
        <v>1931</v>
      </c>
      <c r="J132" s="13" t="s">
        <v>1932</v>
      </c>
      <c r="K132" s="14" t="s">
        <v>1792</v>
      </c>
      <c r="L132" s="5" t="s">
        <v>1793</v>
      </c>
      <c r="M132" s="5">
        <f t="shared" si="2"/>
        <v>-0.33202485490204908</v>
      </c>
      <c r="N132" s="6">
        <v>0.79442071361451949</v>
      </c>
      <c r="O132" s="7">
        <v>0.53868019616607299</v>
      </c>
      <c r="P132" s="7">
        <v>0.74329397627084415</v>
      </c>
      <c r="Q132" s="7">
        <f t="shared" si="3"/>
        <v>-0.15281488424781436</v>
      </c>
      <c r="R132" s="6">
        <v>0.89949372099702585</v>
      </c>
      <c r="S132" s="7">
        <v>0.47740953369209399</v>
      </c>
      <c r="T132" s="7">
        <v>0.79113579868975581</v>
      </c>
      <c r="U132" s="3">
        <v>0.73269195421306244</v>
      </c>
      <c r="V132" s="4">
        <v>0.77328798195148596</v>
      </c>
      <c r="W132" s="4">
        <v>0.91935410515873639</v>
      </c>
    </row>
    <row r="133" spans="1:23" x14ac:dyDescent="0.2">
      <c r="A133" t="s">
        <v>802</v>
      </c>
      <c r="B133" s="5" t="s">
        <v>2100</v>
      </c>
      <c r="C133" s="5" t="s">
        <v>803</v>
      </c>
      <c r="D133" s="5" t="s">
        <v>804</v>
      </c>
      <c r="E133" s="12">
        <v>64.400000000000006</v>
      </c>
      <c r="F133" s="6">
        <v>37.2583479789104</v>
      </c>
      <c r="G133" s="8">
        <v>17</v>
      </c>
      <c r="H133" s="8">
        <v>234</v>
      </c>
      <c r="I133" s="5" t="s">
        <v>805</v>
      </c>
      <c r="J133" s="13" t="s">
        <v>806</v>
      </c>
      <c r="K133" s="14" t="s">
        <v>807</v>
      </c>
      <c r="L133" s="5" t="s">
        <v>808</v>
      </c>
      <c r="M133" s="5">
        <f t="shared" si="2"/>
        <v>-9.2256197441996521E-2</v>
      </c>
      <c r="N133" s="6">
        <v>0.93805459959538184</v>
      </c>
      <c r="O133" s="7">
        <v>0.50847552391117901</v>
      </c>
      <c r="P133" s="7">
        <v>0.719306838703619</v>
      </c>
      <c r="Q133" s="7">
        <f t="shared" si="3"/>
        <v>-0.19016701044713796</v>
      </c>
      <c r="R133" s="6">
        <v>0.87650424883870193</v>
      </c>
      <c r="S133" s="7">
        <v>0.44686343426789998</v>
      </c>
      <c r="T133" s="7">
        <v>0.78539006721463278</v>
      </c>
      <c r="U133" s="3">
        <v>0.95957207782399145</v>
      </c>
      <c r="V133" s="4">
        <v>0.644003954358493</v>
      </c>
      <c r="W133" s="4">
        <v>0.88174022918571215</v>
      </c>
    </row>
    <row r="134" spans="1:23" x14ac:dyDescent="0.2">
      <c r="A134" t="s">
        <v>809</v>
      </c>
      <c r="B134" s="5" t="s">
        <v>2101</v>
      </c>
      <c r="C134" s="5" t="s">
        <v>810</v>
      </c>
      <c r="D134" s="5" t="s">
        <v>811</v>
      </c>
      <c r="E134" s="12">
        <v>94.9</v>
      </c>
      <c r="F134" s="6">
        <v>46.6512702078522</v>
      </c>
      <c r="G134" s="8">
        <v>57</v>
      </c>
      <c r="H134" s="8">
        <v>2244</v>
      </c>
      <c r="I134" s="5" t="s">
        <v>812</v>
      </c>
      <c r="J134" s="13" t="s">
        <v>813</v>
      </c>
      <c r="K134" s="14" t="s">
        <v>814</v>
      </c>
      <c r="L134" s="5" t="s">
        <v>815</v>
      </c>
      <c r="M134" s="5">
        <f t="shared" ref="M134:M197" si="4">LOG(N134,2)</f>
        <v>0.10891116763807958</v>
      </c>
      <c r="N134" s="6">
        <v>1.0784140274913001</v>
      </c>
      <c r="O134" s="7">
        <v>0.22337221185550199</v>
      </c>
      <c r="P134" s="7">
        <v>0.47630839292717342</v>
      </c>
      <c r="Q134" s="7">
        <f t="shared" ref="Q134:Q197" si="5">LOG(R134,2)</f>
        <v>1.8120613807892698E-2</v>
      </c>
      <c r="R134" s="6">
        <v>1.0126394636311622</v>
      </c>
      <c r="S134" s="7">
        <v>0.84161846676499796</v>
      </c>
      <c r="T134" s="7">
        <v>0.98736714933991598</v>
      </c>
      <c r="U134" s="3">
        <v>0.92477468636586135</v>
      </c>
      <c r="V134" s="4">
        <v>0.66162417655316696</v>
      </c>
      <c r="W134" s="4">
        <v>0.88174022918571215</v>
      </c>
    </row>
    <row r="135" spans="1:23" x14ac:dyDescent="0.2">
      <c r="A135" t="s">
        <v>816</v>
      </c>
      <c r="B135" s="5" t="s">
        <v>2102</v>
      </c>
      <c r="C135" s="5" t="s">
        <v>817</v>
      </c>
      <c r="D135" s="5" t="s">
        <v>818</v>
      </c>
      <c r="E135" s="12">
        <v>55.9</v>
      </c>
      <c r="F135" s="6">
        <v>82.077393075356397</v>
      </c>
      <c r="G135" s="8">
        <v>53</v>
      </c>
      <c r="H135" s="8">
        <v>2856</v>
      </c>
      <c r="I135" s="5" t="s">
        <v>819</v>
      </c>
      <c r="J135" s="13" t="s">
        <v>820</v>
      </c>
      <c r="K135" s="14" t="s">
        <v>821</v>
      </c>
      <c r="L135" s="5" t="s">
        <v>822</v>
      </c>
      <c r="M135" s="5">
        <f t="shared" si="4"/>
        <v>-2.4215414680389654E-3</v>
      </c>
      <c r="N135" s="6">
        <v>0.99832292322636029</v>
      </c>
      <c r="O135" s="7">
        <v>0.284506118405493</v>
      </c>
      <c r="P135" s="7">
        <v>0.54305483449510727</v>
      </c>
      <c r="Q135" s="7">
        <f t="shared" si="5"/>
        <v>2.8443203735406229E-2</v>
      </c>
      <c r="R135" s="6">
        <v>1.0199109570495093</v>
      </c>
      <c r="S135" s="7">
        <v>0.96222866395883799</v>
      </c>
      <c r="T135" s="7">
        <v>0.99956736013540914</v>
      </c>
      <c r="U135" s="3">
        <v>0.92150920701262495</v>
      </c>
      <c r="V135" s="4">
        <v>0.57259609449256099</v>
      </c>
      <c r="W135" s="4">
        <v>0.88174022918571215</v>
      </c>
    </row>
    <row r="136" spans="1:23" x14ac:dyDescent="0.2">
      <c r="A136" t="s">
        <v>823</v>
      </c>
      <c r="B136" s="5" t="s">
        <v>2103</v>
      </c>
      <c r="C136" s="5" t="s">
        <v>824</v>
      </c>
      <c r="D136" s="5" t="s">
        <v>825</v>
      </c>
      <c r="E136" s="12">
        <v>51.5</v>
      </c>
      <c r="F136" s="6">
        <v>75.275938189845505</v>
      </c>
      <c r="G136" s="8">
        <v>42</v>
      </c>
      <c r="H136" s="8">
        <v>1463</v>
      </c>
      <c r="I136" s="5" t="s">
        <v>826</v>
      </c>
      <c r="J136" s="13" t="s">
        <v>827</v>
      </c>
      <c r="K136" s="14" t="s">
        <v>828</v>
      </c>
      <c r="L136" s="5" t="s">
        <v>829</v>
      </c>
      <c r="M136" s="5">
        <f t="shared" si="4"/>
        <v>8.1615787064510028E-3</v>
      </c>
      <c r="N136" s="6">
        <v>1.005673207303059</v>
      </c>
      <c r="O136" s="7">
        <v>0.22608394824563399</v>
      </c>
      <c r="P136" s="7">
        <v>0.47720038602937725</v>
      </c>
      <c r="Q136" s="7">
        <f t="shared" si="5"/>
        <v>2.071144590626714E-2</v>
      </c>
      <c r="R136" s="6">
        <v>1.014459623755755</v>
      </c>
      <c r="S136" s="7">
        <v>0.99612163722277003</v>
      </c>
      <c r="T136" s="7">
        <v>0.99956736013540914</v>
      </c>
      <c r="U136" s="3">
        <v>0.9119883174394664</v>
      </c>
      <c r="V136" s="4">
        <v>0.61151203682440702</v>
      </c>
      <c r="W136" s="4">
        <v>0.88174022918571215</v>
      </c>
    </row>
    <row r="137" spans="1:23" x14ac:dyDescent="0.2">
      <c r="A137" t="s">
        <v>830</v>
      </c>
      <c r="B137" s="5" t="s">
        <v>2104</v>
      </c>
      <c r="C137" s="5" t="s">
        <v>831</v>
      </c>
      <c r="D137" s="5" t="s">
        <v>832</v>
      </c>
      <c r="E137" s="12">
        <v>262.5</v>
      </c>
      <c r="F137" s="6">
        <v>60.980720871751899</v>
      </c>
      <c r="G137" s="8">
        <v>113</v>
      </c>
      <c r="H137" s="8">
        <v>2500</v>
      </c>
      <c r="I137" s="5" t="s">
        <v>833</v>
      </c>
      <c r="J137" s="13" t="s">
        <v>834</v>
      </c>
      <c r="K137" s="14" t="s">
        <v>835</v>
      </c>
      <c r="L137" s="5" t="s">
        <v>836</v>
      </c>
      <c r="M137" s="5">
        <f t="shared" si="4"/>
        <v>0.1087582150341687</v>
      </c>
      <c r="N137" s="6">
        <v>1.0782997015349869</v>
      </c>
      <c r="O137" s="7">
        <v>0.114277871457796</v>
      </c>
      <c r="P137" s="7">
        <v>0.3040420433280811</v>
      </c>
      <c r="Q137" s="7">
        <f t="shared" si="5"/>
        <v>0.12007911380839696</v>
      </c>
      <c r="R137" s="6">
        <v>1.0867944579974822</v>
      </c>
      <c r="S137" s="7">
        <v>0.13291256563775</v>
      </c>
      <c r="T137" s="7">
        <v>0.49416210301214747</v>
      </c>
      <c r="U137" s="3">
        <v>0.84321203196592909</v>
      </c>
      <c r="V137" s="4">
        <v>4.3527941864107397E-2</v>
      </c>
      <c r="W137" s="4">
        <v>0.52947286857116149</v>
      </c>
    </row>
    <row r="138" spans="1:23" x14ac:dyDescent="0.2">
      <c r="A138" t="s">
        <v>837</v>
      </c>
      <c r="B138" s="5" t="s">
        <v>839</v>
      </c>
      <c r="C138" s="5" t="s">
        <v>838</v>
      </c>
      <c r="D138" s="5" t="s">
        <v>839</v>
      </c>
      <c r="E138" s="12">
        <v>43.2</v>
      </c>
      <c r="F138" s="6">
        <v>40.159574468085097</v>
      </c>
      <c r="G138" s="8">
        <v>9</v>
      </c>
      <c r="H138" s="8">
        <v>245</v>
      </c>
      <c r="I138" s="5" t="s">
        <v>840</v>
      </c>
      <c r="J138" s="13" t="s">
        <v>841</v>
      </c>
      <c r="K138" s="14" t="s">
        <v>842</v>
      </c>
      <c r="L138" s="5" t="s">
        <v>843</v>
      </c>
      <c r="M138" s="5">
        <f t="shared" si="4"/>
        <v>0.35485466871772381</v>
      </c>
      <c r="N138" s="6">
        <v>1.2788567479153141</v>
      </c>
      <c r="O138" s="7">
        <v>3.1415320513819997E-2</v>
      </c>
      <c r="P138" s="7">
        <v>0.13803701437890606</v>
      </c>
      <c r="Q138" s="7">
        <f t="shared" si="5"/>
        <v>2.6308652340965567E-2</v>
      </c>
      <c r="R138" s="6">
        <v>1.0184030551367698</v>
      </c>
      <c r="S138" s="7">
        <v>0.66917720649981005</v>
      </c>
      <c r="T138" s="7">
        <v>0.91458909294076907</v>
      </c>
      <c r="U138" s="3">
        <v>1.06740726744106</v>
      </c>
      <c r="V138" s="4">
        <v>0.61772747150641805</v>
      </c>
      <c r="W138" s="4">
        <v>0.88174022918571215</v>
      </c>
    </row>
    <row r="139" spans="1:23" x14ac:dyDescent="0.2">
      <c r="A139" t="s">
        <v>844</v>
      </c>
      <c r="B139" s="5" t="s">
        <v>2105</v>
      </c>
      <c r="C139" s="5" t="s">
        <v>845</v>
      </c>
      <c r="D139" s="5" t="s">
        <v>846</v>
      </c>
      <c r="E139" s="12">
        <v>21.2</v>
      </c>
      <c r="F139" s="6">
        <v>18.5792349726776</v>
      </c>
      <c r="G139" s="8">
        <v>3</v>
      </c>
      <c r="H139" s="8">
        <v>50</v>
      </c>
      <c r="I139" s="5" t="s">
        <v>847</v>
      </c>
      <c r="J139" s="13" t="s">
        <v>848</v>
      </c>
      <c r="K139" s="14" t="s">
        <v>849</v>
      </c>
      <c r="L139" s="5" t="s">
        <v>850</v>
      </c>
      <c r="M139" s="5">
        <f t="shared" si="4"/>
        <v>-0.89914836915795815</v>
      </c>
      <c r="N139" s="6">
        <v>0.53620316154820369</v>
      </c>
      <c r="O139" s="7">
        <v>1.5249292440334601E-3</v>
      </c>
      <c r="P139" s="7">
        <v>2.0685863879027683E-2</v>
      </c>
      <c r="Q139" s="7">
        <f t="shared" si="5"/>
        <v>0.47826324753937249</v>
      </c>
      <c r="R139" s="6">
        <v>1.3930656491788747</v>
      </c>
      <c r="S139" s="7">
        <v>1.1860288352288801E-2</v>
      </c>
      <c r="T139" s="7">
        <v>0.22374784346660589</v>
      </c>
      <c r="U139" s="3">
        <v>0.87287677096160388</v>
      </c>
      <c r="V139" s="4">
        <v>0.49232184742482799</v>
      </c>
      <c r="W139" s="4">
        <v>0.84063690502885113</v>
      </c>
    </row>
    <row r="140" spans="1:23" x14ac:dyDescent="0.2">
      <c r="A140" t="s">
        <v>851</v>
      </c>
      <c r="B140" s="5" t="s">
        <v>2106</v>
      </c>
      <c r="C140" s="5" t="s">
        <v>852</v>
      </c>
      <c r="D140" s="5" t="s">
        <v>853</v>
      </c>
      <c r="E140" s="12">
        <v>20</v>
      </c>
      <c r="F140" s="6">
        <v>46.857142857142897</v>
      </c>
      <c r="G140" s="8">
        <v>8</v>
      </c>
      <c r="H140" s="8">
        <v>130</v>
      </c>
      <c r="I140" s="5" t="s">
        <v>854</v>
      </c>
      <c r="J140" s="13" t="s">
        <v>855</v>
      </c>
      <c r="K140" s="14" t="s">
        <v>856</v>
      </c>
      <c r="L140" s="5" t="s">
        <v>857</v>
      </c>
      <c r="M140" s="5">
        <f t="shared" si="4"/>
        <v>-1.2377252378242813</v>
      </c>
      <c r="N140" s="6">
        <v>0.42404073345051674</v>
      </c>
      <c r="O140" s="7">
        <v>4.1569826298239198E-4</v>
      </c>
      <c r="P140" s="7">
        <v>1.0617916017355476E-2</v>
      </c>
      <c r="Q140" s="7">
        <f t="shared" si="5"/>
        <v>0.69471009869489675</v>
      </c>
      <c r="R140" s="6">
        <v>1.6185591602224694</v>
      </c>
      <c r="S140" s="7">
        <v>6.17796509043939E-3</v>
      </c>
      <c r="T140" s="7">
        <v>0.19906776402526924</v>
      </c>
      <c r="U140" s="3">
        <v>0.77387849081492976</v>
      </c>
      <c r="V140" s="4">
        <v>0.40239753677559698</v>
      </c>
      <c r="W140" s="4">
        <v>0.82833466981263315</v>
      </c>
    </row>
    <row r="141" spans="1:23" x14ac:dyDescent="0.2">
      <c r="A141" t="s">
        <v>858</v>
      </c>
      <c r="B141" s="5" t="s">
        <v>860</v>
      </c>
      <c r="C141" s="5" t="s">
        <v>859</v>
      </c>
      <c r="D141" s="5" t="s">
        <v>860</v>
      </c>
      <c r="E141" s="12">
        <v>106.8</v>
      </c>
      <c r="F141" s="6">
        <v>3.4957627118644101</v>
      </c>
      <c r="G141" s="8">
        <v>3</v>
      </c>
      <c r="H141" s="8">
        <v>12</v>
      </c>
      <c r="I141" s="5" t="s">
        <v>1933</v>
      </c>
      <c r="J141" s="13" t="s">
        <v>1934</v>
      </c>
      <c r="K141" s="14" t="s">
        <v>1794</v>
      </c>
      <c r="L141" s="5" t="s">
        <v>1795</v>
      </c>
      <c r="M141" s="5">
        <f t="shared" si="4"/>
        <v>-0.24866234625684192</v>
      </c>
      <c r="N141" s="6">
        <v>0.8416764483390482</v>
      </c>
      <c r="O141" s="7">
        <v>2.1896001599921101E-2</v>
      </c>
      <c r="P141" s="7">
        <v>0.11140070989433543</v>
      </c>
      <c r="Q141" s="7">
        <f t="shared" si="5"/>
        <v>0.19296481014677241</v>
      </c>
      <c r="R141" s="6">
        <v>1.1431104526124016</v>
      </c>
      <c r="S141" s="7">
        <v>4.9424168394746101E-2</v>
      </c>
      <c r="T141" s="7">
        <v>0.34126211510658022</v>
      </c>
      <c r="U141" s="3">
        <v>0.89688883027986621</v>
      </c>
      <c r="V141" s="4">
        <v>0.42280085452518701</v>
      </c>
      <c r="W141" s="4">
        <v>0.83739013298023368</v>
      </c>
    </row>
    <row r="142" spans="1:23" x14ac:dyDescent="0.2">
      <c r="A142" t="s">
        <v>861</v>
      </c>
      <c r="B142" s="5" t="s">
        <v>2107</v>
      </c>
      <c r="C142" s="5" t="s">
        <v>862</v>
      </c>
      <c r="D142" s="5" t="s">
        <v>863</v>
      </c>
      <c r="E142" s="12">
        <v>44</v>
      </c>
      <c r="F142" s="6">
        <v>26.884422110552801</v>
      </c>
      <c r="G142" s="8">
        <v>12</v>
      </c>
      <c r="H142" s="8">
        <v>151</v>
      </c>
      <c r="I142" s="5" t="s">
        <v>864</v>
      </c>
      <c r="J142" s="13" t="s">
        <v>865</v>
      </c>
      <c r="K142" s="14" t="s">
        <v>866</v>
      </c>
      <c r="L142" s="5" t="s">
        <v>867</v>
      </c>
      <c r="M142" s="5">
        <f t="shared" si="4"/>
        <v>-0.19952022826583421</v>
      </c>
      <c r="N142" s="6">
        <v>0.87084011513981763</v>
      </c>
      <c r="O142" s="7">
        <v>0.28017384082771701</v>
      </c>
      <c r="P142" s="7">
        <v>0.54305483449510727</v>
      </c>
      <c r="Q142" s="7">
        <f t="shared" si="5"/>
        <v>-8.830237288243957E-2</v>
      </c>
      <c r="R142" s="6">
        <v>0.94062894145716047</v>
      </c>
      <c r="S142" s="7">
        <v>0.78979349259168397</v>
      </c>
      <c r="T142" s="7">
        <v>0.95145912187530801</v>
      </c>
      <c r="U142" s="3">
        <v>1.0882883231538054</v>
      </c>
      <c r="V142" s="4">
        <v>0.87317809403873103</v>
      </c>
      <c r="W142" s="4">
        <v>0.95018114118480534</v>
      </c>
    </row>
    <row r="143" spans="1:23" x14ac:dyDescent="0.2">
      <c r="A143" t="s">
        <v>868</v>
      </c>
      <c r="B143" s="5" t="s">
        <v>2108</v>
      </c>
      <c r="C143" s="5" t="s">
        <v>869</v>
      </c>
      <c r="D143" s="5" t="s">
        <v>870</v>
      </c>
      <c r="E143" s="12">
        <v>85.6</v>
      </c>
      <c r="F143" s="6">
        <v>57.800511508951402</v>
      </c>
      <c r="G143" s="8">
        <v>37</v>
      </c>
      <c r="H143" s="8">
        <v>599</v>
      </c>
      <c r="I143" s="5" t="s">
        <v>871</v>
      </c>
      <c r="J143" s="13" t="s">
        <v>872</v>
      </c>
      <c r="K143" s="14" t="s">
        <v>873</v>
      </c>
      <c r="L143" s="5" t="s">
        <v>874</v>
      </c>
      <c r="M143" s="5">
        <f t="shared" si="4"/>
        <v>-6.3508082903293794E-2</v>
      </c>
      <c r="N143" s="6">
        <v>0.95693438929754748</v>
      </c>
      <c r="O143" s="7">
        <v>0.56397170393130402</v>
      </c>
      <c r="P143" s="7">
        <v>0.75718423212999142</v>
      </c>
      <c r="Q143" s="7">
        <f t="shared" si="5"/>
        <v>6.553133312519191E-2</v>
      </c>
      <c r="R143" s="6">
        <v>1.0464702755211863</v>
      </c>
      <c r="S143" s="7">
        <v>0.32830245341772202</v>
      </c>
      <c r="T143" s="7">
        <v>0.70005670214073079</v>
      </c>
      <c r="U143" s="3">
        <v>0.98091653862801598</v>
      </c>
      <c r="V143" s="4">
        <v>0.94557339986569899</v>
      </c>
      <c r="W143" s="4">
        <v>0.96765940957197394</v>
      </c>
    </row>
    <row r="144" spans="1:23" x14ac:dyDescent="0.2">
      <c r="A144" t="s">
        <v>875</v>
      </c>
      <c r="B144" s="5" t="s">
        <v>877</v>
      </c>
      <c r="C144" s="5" t="s">
        <v>876</v>
      </c>
      <c r="D144" s="5" t="s">
        <v>877</v>
      </c>
      <c r="E144" s="12">
        <v>63.5</v>
      </c>
      <c r="F144" s="6">
        <v>8.0944350758853307</v>
      </c>
      <c r="G144" s="8">
        <v>4</v>
      </c>
      <c r="H144" s="8">
        <v>60</v>
      </c>
      <c r="I144" s="5" t="s">
        <v>878</v>
      </c>
      <c r="J144" s="13" t="s">
        <v>879</v>
      </c>
      <c r="K144" s="14" t="s">
        <v>880</v>
      </c>
      <c r="L144" s="5" t="s">
        <v>881</v>
      </c>
      <c r="M144" s="5">
        <f t="shared" si="4"/>
        <v>-0.15424586271616383</v>
      </c>
      <c r="N144" s="6">
        <v>0.89860197466788072</v>
      </c>
      <c r="O144" s="7">
        <v>0.960066640795052</v>
      </c>
      <c r="P144" s="7">
        <v>0.9769336118556331</v>
      </c>
      <c r="Q144" s="7">
        <f t="shared" si="5"/>
        <v>0.23091000998573138</v>
      </c>
      <c r="R144" s="6">
        <v>1.1735749727047082</v>
      </c>
      <c r="S144" s="7">
        <v>0.46379439909159598</v>
      </c>
      <c r="T144" s="7">
        <v>0.79103089683983763</v>
      </c>
      <c r="U144" s="3">
        <v>0.95226191063076782</v>
      </c>
      <c r="V144" s="4">
        <v>0.94966011829111596</v>
      </c>
      <c r="W144" s="4">
        <v>0.96765940957197394</v>
      </c>
    </row>
    <row r="145" spans="1:23" x14ac:dyDescent="0.2">
      <c r="A145" t="s">
        <v>882</v>
      </c>
      <c r="B145" s="5" t="s">
        <v>2109</v>
      </c>
      <c r="C145" s="5" t="s">
        <v>883</v>
      </c>
      <c r="D145" s="5" t="s">
        <v>884</v>
      </c>
      <c r="E145" s="12">
        <v>73.599999999999994</v>
      </c>
      <c r="F145" s="6">
        <v>21.502209131075102</v>
      </c>
      <c r="G145" s="8">
        <v>12</v>
      </c>
      <c r="H145" s="8">
        <v>39</v>
      </c>
      <c r="I145" s="5" t="s">
        <v>1935</v>
      </c>
      <c r="J145" s="13" t="s">
        <v>1936</v>
      </c>
      <c r="K145" s="14" t="s">
        <v>1796</v>
      </c>
      <c r="L145" s="5" t="s">
        <v>1797</v>
      </c>
      <c r="M145" s="5">
        <f t="shared" si="4"/>
        <v>-4.961651995631728E-2</v>
      </c>
      <c r="N145" s="6">
        <v>0.96619311676249342</v>
      </c>
      <c r="O145" s="7">
        <v>0.91162331288036003</v>
      </c>
      <c r="P145" s="7">
        <v>0.95577539341148054</v>
      </c>
      <c r="Q145" s="7">
        <f t="shared" si="5"/>
        <v>-7.2669733832464766E-3</v>
      </c>
      <c r="R145" s="6">
        <v>0.99497558271278896</v>
      </c>
      <c r="S145" s="7">
        <v>0.92134782049124797</v>
      </c>
      <c r="T145" s="7">
        <v>0.9895958071943034</v>
      </c>
      <c r="U145" s="3">
        <v>0.97335017219452835</v>
      </c>
      <c r="V145" s="4">
        <v>0.90807885811954103</v>
      </c>
      <c r="W145" s="4">
        <v>0.96677836853201626</v>
      </c>
    </row>
    <row r="146" spans="1:23" x14ac:dyDescent="0.2">
      <c r="A146" t="s">
        <v>885</v>
      </c>
      <c r="B146" s="5" t="s">
        <v>2110</v>
      </c>
      <c r="C146" s="5" t="s">
        <v>886</v>
      </c>
      <c r="D146" s="5" t="s">
        <v>887</v>
      </c>
      <c r="E146" s="12">
        <v>51.6</v>
      </c>
      <c r="F146" s="6">
        <v>28.7878787878788</v>
      </c>
      <c r="G146" s="8">
        <v>12</v>
      </c>
      <c r="H146" s="8">
        <v>90</v>
      </c>
      <c r="I146" s="5" t="s">
        <v>888</v>
      </c>
      <c r="J146" s="13" t="s">
        <v>889</v>
      </c>
      <c r="K146" s="14" t="s">
        <v>890</v>
      </c>
      <c r="L146" s="5" t="s">
        <v>891</v>
      </c>
      <c r="M146" s="5">
        <f t="shared" si="4"/>
        <v>-0.24657344087967611</v>
      </c>
      <c r="N146" s="6">
        <v>0.84289601025354577</v>
      </c>
      <c r="O146" s="7">
        <v>2.9470111038797601E-2</v>
      </c>
      <c r="P146" s="7">
        <v>0.13704416972078073</v>
      </c>
      <c r="Q146" s="7">
        <f t="shared" si="5"/>
        <v>-0.28327570443332994</v>
      </c>
      <c r="R146" s="6">
        <v>0.82172313791533036</v>
      </c>
      <c r="S146" s="7">
        <v>0.34533633158213001</v>
      </c>
      <c r="T146" s="7">
        <v>0.73100391356801242</v>
      </c>
      <c r="U146" s="3">
        <v>1.3599561718466053</v>
      </c>
      <c r="V146" s="4">
        <v>6.0951677604765699E-2</v>
      </c>
      <c r="W146" s="4">
        <v>0.55456385500952177</v>
      </c>
    </row>
    <row r="147" spans="1:23" x14ac:dyDescent="0.2">
      <c r="A147" t="s">
        <v>892</v>
      </c>
      <c r="B147" s="5" t="s">
        <v>2111</v>
      </c>
      <c r="C147" s="5" t="s">
        <v>893</v>
      </c>
      <c r="D147" s="5" t="s">
        <v>894</v>
      </c>
      <c r="E147" s="12">
        <v>57</v>
      </c>
      <c r="F147" s="6">
        <v>6.8136272545090204</v>
      </c>
      <c r="G147" s="8">
        <v>4</v>
      </c>
      <c r="H147" s="8">
        <v>27</v>
      </c>
      <c r="I147" s="5" t="s">
        <v>895</v>
      </c>
      <c r="J147" s="13" t="s">
        <v>896</v>
      </c>
      <c r="K147" s="14" t="s">
        <v>897</v>
      </c>
      <c r="L147" s="5" t="s">
        <v>898</v>
      </c>
      <c r="M147" s="5">
        <f t="shared" si="4"/>
        <v>-0.44007133599655512</v>
      </c>
      <c r="N147" s="6">
        <v>0.73709816093457559</v>
      </c>
      <c r="O147" s="7">
        <v>1.25144233280018E-2</v>
      </c>
      <c r="P147" s="7">
        <v>8.2619131523632525E-2</v>
      </c>
      <c r="Q147" s="7">
        <f t="shared" si="5"/>
        <v>1.6993968143175327E-2</v>
      </c>
      <c r="R147" s="6">
        <v>1.0118489705134077</v>
      </c>
      <c r="S147" s="7">
        <v>0.99956736013540903</v>
      </c>
      <c r="T147" s="7">
        <v>0.99956736013540914</v>
      </c>
      <c r="U147" s="3">
        <v>0.86730466622057789</v>
      </c>
      <c r="V147" s="4">
        <v>0.52872019550626104</v>
      </c>
      <c r="W147" s="4">
        <v>0.87118668577736191</v>
      </c>
    </row>
    <row r="148" spans="1:23" x14ac:dyDescent="0.2">
      <c r="A148" t="s">
        <v>899</v>
      </c>
      <c r="B148" s="5" t="s">
        <v>901</v>
      </c>
      <c r="C148" s="5" t="s">
        <v>900</v>
      </c>
      <c r="D148" s="5" t="s">
        <v>901</v>
      </c>
      <c r="E148" s="12">
        <v>613</v>
      </c>
      <c r="F148" s="6">
        <v>1.56166814551908</v>
      </c>
      <c r="G148" s="8">
        <v>6</v>
      </c>
      <c r="H148" s="8">
        <v>16</v>
      </c>
      <c r="I148" s="5" t="s">
        <v>1937</v>
      </c>
      <c r="J148" s="13" t="s">
        <v>1938</v>
      </c>
      <c r="K148" s="14" t="s">
        <v>1798</v>
      </c>
      <c r="L148" s="5" t="s">
        <v>1799</v>
      </c>
      <c r="M148" s="5">
        <f t="shared" si="4"/>
        <v>0.21338870167316867</v>
      </c>
      <c r="N148" s="6">
        <v>1.1594082862667543</v>
      </c>
      <c r="O148" s="7">
        <v>0.156737609404282</v>
      </c>
      <c r="P148" s="7">
        <v>0.36954395713204696</v>
      </c>
      <c r="Q148" s="7">
        <f t="shared" si="5"/>
        <v>-0.28644793635466609</v>
      </c>
      <c r="R148" s="6">
        <v>0.81991829866561539</v>
      </c>
      <c r="S148" s="7">
        <v>6.7256073818390105E-2</v>
      </c>
      <c r="T148" s="7">
        <v>0.36332601280010091</v>
      </c>
      <c r="U148" s="3">
        <v>1.0636306007107981</v>
      </c>
      <c r="V148" s="4">
        <v>0.60333681285528495</v>
      </c>
      <c r="W148" s="4">
        <v>0.88174022918571215</v>
      </c>
    </row>
    <row r="149" spans="1:23" x14ac:dyDescent="0.2">
      <c r="A149" t="s">
        <v>902</v>
      </c>
      <c r="B149" s="5" t="s">
        <v>2112</v>
      </c>
      <c r="C149" s="5" t="s">
        <v>903</v>
      </c>
      <c r="D149" s="5" t="s">
        <v>904</v>
      </c>
      <c r="E149" s="12">
        <v>282.2</v>
      </c>
      <c r="F149" s="6">
        <v>4.5614035087719298</v>
      </c>
      <c r="G149" s="8">
        <v>4</v>
      </c>
      <c r="H149" s="8">
        <v>39</v>
      </c>
      <c r="I149" s="5" t="s">
        <v>1939</v>
      </c>
      <c r="J149" s="13" t="s">
        <v>1940</v>
      </c>
      <c r="K149" s="14" t="s">
        <v>1800</v>
      </c>
      <c r="L149" s="5" t="s">
        <v>1801</v>
      </c>
      <c r="M149" s="5">
        <f t="shared" si="4"/>
        <v>0.52333150919098337</v>
      </c>
      <c r="N149" s="6">
        <v>1.4372704012943318</v>
      </c>
      <c r="O149" s="7">
        <v>3.8556443747114998E-2</v>
      </c>
      <c r="P149" s="7">
        <v>0.14399518820947271</v>
      </c>
      <c r="Q149" s="7">
        <f t="shared" si="5"/>
        <v>-0.36596560750492652</v>
      </c>
      <c r="R149" s="6">
        <v>0.77594935195829995</v>
      </c>
      <c r="S149" s="7">
        <v>0.21618166761969401</v>
      </c>
      <c r="T149" s="7">
        <v>0.56725534991070459</v>
      </c>
      <c r="U149" s="3">
        <v>1.5747941278795012</v>
      </c>
      <c r="V149" s="4">
        <v>0.12620596187119201</v>
      </c>
      <c r="W149" s="4">
        <v>0.64467486634379567</v>
      </c>
    </row>
    <row r="150" spans="1:23" x14ac:dyDescent="0.2">
      <c r="A150" t="s">
        <v>905</v>
      </c>
      <c r="B150" s="5" t="s">
        <v>2113</v>
      </c>
      <c r="C150" s="5" t="s">
        <v>906</v>
      </c>
      <c r="D150" s="5" t="s">
        <v>907</v>
      </c>
      <c r="E150" s="12">
        <v>40.1</v>
      </c>
      <c r="F150" s="6">
        <v>64.124293785310698</v>
      </c>
      <c r="G150" s="8">
        <v>19</v>
      </c>
      <c r="H150" s="8">
        <v>337</v>
      </c>
      <c r="I150" s="5" t="s">
        <v>908</v>
      </c>
      <c r="J150" s="13" t="s">
        <v>909</v>
      </c>
      <c r="K150" s="14" t="s">
        <v>910</v>
      </c>
      <c r="L150" s="5" t="s">
        <v>911</v>
      </c>
      <c r="M150" s="5">
        <f t="shared" si="4"/>
        <v>0.15405226402704295</v>
      </c>
      <c r="N150" s="6">
        <v>1.1126904289158914</v>
      </c>
      <c r="O150" s="7">
        <v>0.63256548647528099</v>
      </c>
      <c r="P150" s="7">
        <v>0.7975825699036152</v>
      </c>
      <c r="Q150" s="7">
        <f t="shared" si="5"/>
        <v>1.2204989350560577E-2</v>
      </c>
      <c r="R150" s="6">
        <v>1.0084957396461069</v>
      </c>
      <c r="S150" s="7">
        <v>0.55734680200920295</v>
      </c>
      <c r="T150" s="7">
        <v>0.8597370882056854</v>
      </c>
      <c r="U150" s="3">
        <v>1.3936400375262177</v>
      </c>
      <c r="V150" s="4">
        <v>7.5591863789236699E-2</v>
      </c>
      <c r="W150" s="4">
        <v>0.55456385500952177</v>
      </c>
    </row>
    <row r="151" spans="1:23" x14ac:dyDescent="0.2">
      <c r="A151" t="s">
        <v>912</v>
      </c>
      <c r="B151" s="5" t="s">
        <v>2114</v>
      </c>
      <c r="C151" s="5" t="s">
        <v>913</v>
      </c>
      <c r="D151" s="5" t="s">
        <v>914</v>
      </c>
      <c r="E151" s="12">
        <v>40.9</v>
      </c>
      <c r="F151" s="6">
        <v>41.3888888888889</v>
      </c>
      <c r="G151" s="8">
        <v>9</v>
      </c>
      <c r="H151" s="8">
        <v>117</v>
      </c>
      <c r="I151" s="5" t="s">
        <v>1941</v>
      </c>
      <c r="J151" s="13" t="s">
        <v>1942</v>
      </c>
      <c r="K151" s="14" t="s">
        <v>1802</v>
      </c>
      <c r="L151" s="5" t="s">
        <v>1803</v>
      </c>
      <c r="M151" s="5">
        <f t="shared" si="4"/>
        <v>8.5428045814301704E-2</v>
      </c>
      <c r="N151" s="6">
        <v>1.0610024927853814</v>
      </c>
      <c r="O151" s="7">
        <v>0.61533945894489295</v>
      </c>
      <c r="P151" s="7">
        <v>0.79335933977898487</v>
      </c>
      <c r="Q151" s="7">
        <f t="shared" si="5"/>
        <v>-8.5336364196786349E-2</v>
      </c>
      <c r="R151" s="6">
        <v>0.94256475142537965</v>
      </c>
      <c r="S151" s="7">
        <v>0.75770029217402401</v>
      </c>
      <c r="T151" s="7">
        <v>0.9483558661391881</v>
      </c>
      <c r="U151" s="3">
        <v>0.8797293853916428</v>
      </c>
      <c r="V151" s="4">
        <v>0.66460838699452496</v>
      </c>
      <c r="W151" s="4">
        <v>0.88174022918571215</v>
      </c>
    </row>
    <row r="152" spans="1:23" x14ac:dyDescent="0.2">
      <c r="A152" t="s">
        <v>915</v>
      </c>
      <c r="B152" s="5" t="s">
        <v>2115</v>
      </c>
      <c r="C152" s="5" t="s">
        <v>916</v>
      </c>
      <c r="D152" s="5" t="s">
        <v>917</v>
      </c>
      <c r="E152" s="12">
        <v>45.2</v>
      </c>
      <c r="F152" s="6">
        <v>70.935960591132996</v>
      </c>
      <c r="G152" s="8">
        <v>13</v>
      </c>
      <c r="H152" s="8">
        <v>456</v>
      </c>
      <c r="I152" s="5" t="s">
        <v>918</v>
      </c>
      <c r="J152" s="13" t="s">
        <v>919</v>
      </c>
      <c r="K152" s="14" t="s">
        <v>920</v>
      </c>
      <c r="L152" s="5" t="s">
        <v>921</v>
      </c>
      <c r="M152" s="5">
        <f t="shared" si="4"/>
        <v>-0.64600991527777729</v>
      </c>
      <c r="N152" s="6">
        <v>0.63904528958994122</v>
      </c>
      <c r="O152" s="7">
        <v>7.22055311601515E-3</v>
      </c>
      <c r="P152" s="7">
        <v>5.6593524422821444E-2</v>
      </c>
      <c r="Q152" s="7">
        <f t="shared" si="5"/>
        <v>-6.7938931444760417E-2</v>
      </c>
      <c r="R152" s="6">
        <v>0.95399993203003952</v>
      </c>
      <c r="S152" s="7">
        <v>0.84912425065733499</v>
      </c>
      <c r="T152" s="7">
        <v>0.98736714933991598</v>
      </c>
      <c r="U152" s="3">
        <v>0.92549430403212274</v>
      </c>
      <c r="V152" s="4">
        <v>0.28379027145777602</v>
      </c>
      <c r="W152" s="4">
        <v>0.79603542769985869</v>
      </c>
    </row>
    <row r="153" spans="1:23" x14ac:dyDescent="0.2">
      <c r="A153" t="s">
        <v>922</v>
      </c>
      <c r="B153" s="5" t="s">
        <v>2116</v>
      </c>
      <c r="C153" s="5" t="s">
        <v>923</v>
      </c>
      <c r="D153" s="5" t="s">
        <v>924</v>
      </c>
      <c r="E153" s="12">
        <v>39</v>
      </c>
      <c r="F153" s="6">
        <v>49.712643678160902</v>
      </c>
      <c r="G153" s="8">
        <v>5</v>
      </c>
      <c r="H153" s="8">
        <v>296</v>
      </c>
      <c r="I153" s="5" t="s">
        <v>925</v>
      </c>
      <c r="J153" s="13" t="s">
        <v>926</v>
      </c>
      <c r="K153" s="14" t="s">
        <v>927</v>
      </c>
      <c r="L153" s="5" t="s">
        <v>928</v>
      </c>
      <c r="M153" s="5">
        <f t="shared" si="4"/>
        <v>-0.66017223776795009</v>
      </c>
      <c r="N153" s="6">
        <v>0.63280274460882224</v>
      </c>
      <c r="O153" s="7">
        <v>3.0309066555647201E-2</v>
      </c>
      <c r="P153" s="7">
        <v>0.13733795783027639</v>
      </c>
      <c r="Q153" s="7">
        <f t="shared" si="5"/>
        <v>2.9546528350584859E-2</v>
      </c>
      <c r="R153" s="6">
        <v>1.0206912489581013</v>
      </c>
      <c r="S153" s="7">
        <v>0.69770929166967499</v>
      </c>
      <c r="T153" s="7">
        <v>0.91458909294076907</v>
      </c>
      <c r="U153" s="3">
        <v>0.73446237754723831</v>
      </c>
      <c r="V153" s="4">
        <v>3.4630692037072301E-2</v>
      </c>
      <c r="W153" s="4">
        <v>0.52838412840235527</v>
      </c>
    </row>
    <row r="154" spans="1:23" x14ac:dyDescent="0.2">
      <c r="A154" t="s">
        <v>929</v>
      </c>
      <c r="B154" s="5" t="s">
        <v>931</v>
      </c>
      <c r="C154" s="5" t="s">
        <v>930</v>
      </c>
      <c r="D154" s="5" t="s">
        <v>931</v>
      </c>
      <c r="E154" s="12">
        <v>59.5</v>
      </c>
      <c r="F154" s="6">
        <v>16.761904761904798</v>
      </c>
      <c r="G154" s="8">
        <v>7</v>
      </c>
      <c r="H154" s="8">
        <v>109</v>
      </c>
      <c r="I154" s="5" t="s">
        <v>932</v>
      </c>
      <c r="J154" s="13" t="s">
        <v>933</v>
      </c>
      <c r="K154" s="14" t="s">
        <v>934</v>
      </c>
      <c r="L154" s="5" t="s">
        <v>935</v>
      </c>
      <c r="M154" s="5">
        <f t="shared" si="4"/>
        <v>-0.39457564335927509</v>
      </c>
      <c r="N154" s="6">
        <v>0.76071310109114954</v>
      </c>
      <c r="O154" s="7">
        <v>2.32428218012499E-2</v>
      </c>
      <c r="P154" s="7">
        <v>0.1162141090062495</v>
      </c>
      <c r="Q154" s="7">
        <f t="shared" si="5"/>
        <v>0.35732072992150865</v>
      </c>
      <c r="R154" s="6">
        <v>1.2810446226009955</v>
      </c>
      <c r="S154" s="7">
        <v>0.16910973833300699</v>
      </c>
      <c r="T154" s="7">
        <v>0.51819871118020167</v>
      </c>
      <c r="U154" s="3">
        <v>0.73942391008488939</v>
      </c>
      <c r="V154" s="4">
        <v>0.137763471009854</v>
      </c>
      <c r="W154" s="4">
        <v>0.65494109168619108</v>
      </c>
    </row>
    <row r="155" spans="1:23" x14ac:dyDescent="0.2">
      <c r="A155" t="s">
        <v>936</v>
      </c>
      <c r="B155" s="5" t="s">
        <v>938</v>
      </c>
      <c r="C155" s="5" t="s">
        <v>937</v>
      </c>
      <c r="D155" s="5" t="s">
        <v>938</v>
      </c>
      <c r="E155" s="12">
        <v>51.3</v>
      </c>
      <c r="F155" s="6">
        <v>63.9583333333333</v>
      </c>
      <c r="G155" s="8">
        <v>30</v>
      </c>
      <c r="H155" s="8">
        <v>703</v>
      </c>
      <c r="I155" s="5" t="s">
        <v>939</v>
      </c>
      <c r="J155" s="13" t="s">
        <v>940</v>
      </c>
      <c r="K155" s="14" t="s">
        <v>941</v>
      </c>
      <c r="L155" s="5" t="s">
        <v>942</v>
      </c>
      <c r="M155" s="5">
        <f t="shared" si="4"/>
        <v>1.9400402907727796E-3</v>
      </c>
      <c r="N155" s="6">
        <v>1.0013456380171764</v>
      </c>
      <c r="O155" s="7">
        <v>0.91293028956889699</v>
      </c>
      <c r="P155" s="7">
        <v>0.95577539341148054</v>
      </c>
      <c r="Q155" s="7">
        <f t="shared" si="5"/>
        <v>1.3964565768885136E-2</v>
      </c>
      <c r="R155" s="6">
        <v>1.0097264972608966</v>
      </c>
      <c r="S155" s="7">
        <v>0.46953729188654197</v>
      </c>
      <c r="T155" s="7">
        <v>0.79103089683983763</v>
      </c>
      <c r="U155" s="3">
        <v>1.0501854977313814</v>
      </c>
      <c r="V155" s="4">
        <v>0.96098589640251197</v>
      </c>
      <c r="W155" s="4">
        <v>0.96765940957197394</v>
      </c>
    </row>
    <row r="156" spans="1:23" x14ac:dyDescent="0.2">
      <c r="A156" t="s">
        <v>943</v>
      </c>
      <c r="B156" s="5" t="s">
        <v>2117</v>
      </c>
      <c r="C156" s="5" t="s">
        <v>944</v>
      </c>
      <c r="D156" s="5" t="s">
        <v>945</v>
      </c>
      <c r="E156" s="12">
        <v>31.7</v>
      </c>
      <c r="F156" s="6">
        <v>12.3711340206186</v>
      </c>
      <c r="G156" s="8">
        <v>4</v>
      </c>
      <c r="H156" s="8">
        <v>43</v>
      </c>
      <c r="I156" s="5" t="s">
        <v>946</v>
      </c>
      <c r="J156" s="13" t="s">
        <v>947</v>
      </c>
      <c r="K156" s="14" t="s">
        <v>948</v>
      </c>
      <c r="L156" s="5" t="s">
        <v>949</v>
      </c>
      <c r="M156" s="5">
        <f t="shared" si="4"/>
        <v>0.67978617841189548</v>
      </c>
      <c r="N156" s="6">
        <v>1.6019023199125457</v>
      </c>
      <c r="O156" s="7">
        <v>7.4930393502409905E-4</v>
      </c>
      <c r="P156" s="7">
        <v>1.4327352119483416E-2</v>
      </c>
      <c r="Q156" s="7">
        <f t="shared" si="5"/>
        <v>-0.68956742337316013</v>
      </c>
      <c r="R156" s="6">
        <v>0.62003973436124993</v>
      </c>
      <c r="S156" s="7">
        <v>1.4197740970440199E-3</v>
      </c>
      <c r="T156" s="7">
        <v>0.13724482938092192</v>
      </c>
      <c r="U156" s="3">
        <v>1.6476524651618778</v>
      </c>
      <c r="V156" s="4">
        <v>1.7083592135189701E-2</v>
      </c>
      <c r="W156" s="4">
        <v>0.50403233450644402</v>
      </c>
    </row>
    <row r="157" spans="1:23" x14ac:dyDescent="0.2">
      <c r="A157" t="s">
        <v>950</v>
      </c>
      <c r="B157" s="5" t="s">
        <v>2118</v>
      </c>
      <c r="C157" s="5" t="s">
        <v>951</v>
      </c>
      <c r="D157" s="5" t="s">
        <v>952</v>
      </c>
      <c r="E157" s="12">
        <v>30.6</v>
      </c>
      <c r="F157" s="6">
        <v>25.735294117647101</v>
      </c>
      <c r="G157" s="8">
        <v>7</v>
      </c>
      <c r="H157" s="8">
        <v>59</v>
      </c>
      <c r="I157" s="5" t="s">
        <v>953</v>
      </c>
      <c r="J157" s="13" t="s">
        <v>954</v>
      </c>
      <c r="K157" s="14" t="s">
        <v>955</v>
      </c>
      <c r="L157" s="5" t="s">
        <v>956</v>
      </c>
      <c r="M157" s="5">
        <f t="shared" si="4"/>
        <v>0.58550067903176461</v>
      </c>
      <c r="N157" s="6">
        <v>1.5005596595482626</v>
      </c>
      <c r="O157" s="7">
        <v>3.8164794386175401E-3</v>
      </c>
      <c r="P157" s="7">
        <v>4.0991816192558768E-2</v>
      </c>
      <c r="Q157" s="7">
        <f t="shared" si="5"/>
        <v>-0.80516877038939771</v>
      </c>
      <c r="R157" s="6">
        <v>0.57229512774283087</v>
      </c>
      <c r="S157" s="7">
        <v>2.8758613719928601E-3</v>
      </c>
      <c r="T157" s="7">
        <v>0.15365193949158681</v>
      </c>
      <c r="U157" s="3">
        <v>1.4527295256103958</v>
      </c>
      <c r="V157" s="4">
        <v>6.4769951455300095E-2</v>
      </c>
      <c r="W157" s="4">
        <v>0.55456385500952177</v>
      </c>
    </row>
    <row r="158" spans="1:23" x14ac:dyDescent="0.2">
      <c r="A158" t="s">
        <v>957</v>
      </c>
      <c r="B158" s="5" t="s">
        <v>2119</v>
      </c>
      <c r="C158" s="5" t="s">
        <v>958</v>
      </c>
      <c r="D158" s="5" t="s">
        <v>959</v>
      </c>
      <c r="E158" s="12">
        <v>29.1</v>
      </c>
      <c r="F158" s="6">
        <v>49.290780141844003</v>
      </c>
      <c r="G158" s="8">
        <v>12</v>
      </c>
      <c r="H158" s="8">
        <v>192</v>
      </c>
      <c r="I158" s="5" t="s">
        <v>960</v>
      </c>
      <c r="J158" s="13" t="s">
        <v>961</v>
      </c>
      <c r="K158" s="14" t="s">
        <v>962</v>
      </c>
      <c r="L158" s="5" t="s">
        <v>963</v>
      </c>
      <c r="M158" s="5">
        <f t="shared" si="4"/>
        <v>1.5707365901421962E-2</v>
      </c>
      <c r="N158" s="6">
        <v>1.0109470010793231</v>
      </c>
      <c r="O158" s="7">
        <v>0.797424460072651</v>
      </c>
      <c r="P158" s="7">
        <v>0.89981748412867235</v>
      </c>
      <c r="Q158" s="7">
        <f t="shared" si="5"/>
        <v>7.7860257931667842E-3</v>
      </c>
      <c r="R158" s="6">
        <v>1.005411451118744</v>
      </c>
      <c r="S158" s="7">
        <v>0.86139271994137501</v>
      </c>
      <c r="T158" s="7">
        <v>0.98736714933991598</v>
      </c>
      <c r="U158" s="3">
        <v>0.85897675150660813</v>
      </c>
      <c r="V158" s="4">
        <v>0.33720459686999998</v>
      </c>
      <c r="W158" s="4">
        <v>0.79603542769985869</v>
      </c>
    </row>
    <row r="159" spans="1:23" x14ac:dyDescent="0.2">
      <c r="A159" t="s">
        <v>964</v>
      </c>
      <c r="B159" s="5" t="s">
        <v>2120</v>
      </c>
      <c r="C159" s="5" t="s">
        <v>965</v>
      </c>
      <c r="D159" s="5" t="s">
        <v>966</v>
      </c>
      <c r="E159" s="12">
        <v>55.1</v>
      </c>
      <c r="F159" s="6">
        <v>13</v>
      </c>
      <c r="G159" s="8">
        <v>6</v>
      </c>
      <c r="H159" s="8">
        <v>45</v>
      </c>
      <c r="I159" s="5" t="s">
        <v>967</v>
      </c>
      <c r="J159" s="13" t="s">
        <v>968</v>
      </c>
      <c r="K159" s="14" t="s">
        <v>969</v>
      </c>
      <c r="L159" s="5" t="s">
        <v>970</v>
      </c>
      <c r="M159" s="5">
        <f t="shared" si="4"/>
        <v>-0.49531142209950102</v>
      </c>
      <c r="N159" s="6">
        <v>0.70940852768850482</v>
      </c>
      <c r="O159" s="7">
        <v>3.6439649706287002E-3</v>
      </c>
      <c r="P159" s="7">
        <v>4.064422467239704E-2</v>
      </c>
      <c r="Q159" s="7">
        <f t="shared" si="5"/>
        <v>6.320525995838619E-2</v>
      </c>
      <c r="R159" s="6">
        <v>1.0447843993683688</v>
      </c>
      <c r="S159" s="7">
        <v>0.622753957668431</v>
      </c>
      <c r="T159" s="7">
        <v>0.9121143824436615</v>
      </c>
      <c r="U159" s="3">
        <v>0.89303632989604542</v>
      </c>
      <c r="V159" s="4">
        <v>0.32359885005461397</v>
      </c>
      <c r="W159" s="4">
        <v>0.79603542769985869</v>
      </c>
    </row>
    <row r="160" spans="1:23" x14ac:dyDescent="0.2">
      <c r="A160" t="s">
        <v>971</v>
      </c>
      <c r="B160" s="5" t="s">
        <v>973</v>
      </c>
      <c r="C160" s="5" t="s">
        <v>972</v>
      </c>
      <c r="D160" s="5" t="s">
        <v>973</v>
      </c>
      <c r="E160" s="12">
        <v>57.8</v>
      </c>
      <c r="F160" s="6">
        <v>7.8947368421052602</v>
      </c>
      <c r="G160" s="8">
        <v>3</v>
      </c>
      <c r="H160" s="8">
        <v>22</v>
      </c>
      <c r="I160" s="5" t="s">
        <v>1943</v>
      </c>
      <c r="J160" s="13" t="s">
        <v>1944</v>
      </c>
      <c r="K160" s="14" t="s">
        <v>1804</v>
      </c>
      <c r="L160" s="5" t="s">
        <v>1805</v>
      </c>
      <c r="M160" s="5">
        <f t="shared" si="4"/>
        <v>-0.14776818700629726</v>
      </c>
      <c r="N160" s="6">
        <v>0.90264575340243847</v>
      </c>
      <c r="O160" s="7">
        <v>0.75900017847993195</v>
      </c>
      <c r="P160" s="7">
        <v>0.88397611148265165</v>
      </c>
      <c r="Q160" s="7">
        <f t="shared" si="5"/>
        <v>0.33058857059514052</v>
      </c>
      <c r="R160" s="6">
        <v>1.2575262979217992</v>
      </c>
      <c r="S160" s="7">
        <v>1.311625289287E-2</v>
      </c>
      <c r="T160" s="7">
        <v>0.22374784346660589</v>
      </c>
      <c r="U160" s="3">
        <v>0.88430782736803271</v>
      </c>
      <c r="V160" s="4">
        <v>0.37900189985689497</v>
      </c>
      <c r="W160" s="4">
        <v>0.81995848771876512</v>
      </c>
    </row>
    <row r="161" spans="1:23" x14ac:dyDescent="0.2">
      <c r="A161" t="s">
        <v>974</v>
      </c>
      <c r="B161" s="5" t="s">
        <v>976</v>
      </c>
      <c r="C161" s="5" t="s">
        <v>975</v>
      </c>
      <c r="D161" s="5" t="s">
        <v>976</v>
      </c>
      <c r="E161" s="12">
        <v>37.6</v>
      </c>
      <c r="F161" s="6">
        <v>64.589235127478702</v>
      </c>
      <c r="G161" s="8">
        <v>7</v>
      </c>
      <c r="H161" s="8">
        <v>387</v>
      </c>
      <c r="I161" s="5" t="s">
        <v>977</v>
      </c>
      <c r="J161" s="13" t="s">
        <v>978</v>
      </c>
      <c r="K161" s="14" t="s">
        <v>979</v>
      </c>
      <c r="L161" s="5" t="s">
        <v>980</v>
      </c>
      <c r="M161" s="5">
        <f t="shared" si="4"/>
        <v>-0.85615021917691059</v>
      </c>
      <c r="N161" s="6">
        <v>0.55242471873438193</v>
      </c>
      <c r="O161" s="7">
        <v>5.90317851505286E-3</v>
      </c>
      <c r="P161" s="7">
        <v>5.0350640275450866E-2</v>
      </c>
      <c r="Q161" s="7">
        <f t="shared" si="5"/>
        <v>0.31731789094100793</v>
      </c>
      <c r="R161" s="6">
        <v>1.246011938085021</v>
      </c>
      <c r="S161" s="7">
        <v>0.47612874205292399</v>
      </c>
      <c r="T161" s="7">
        <v>0.79113579868975581</v>
      </c>
      <c r="U161" s="3">
        <v>0.79365006963431839</v>
      </c>
      <c r="V161" s="4">
        <v>0.35847831856719498</v>
      </c>
      <c r="W161" s="4">
        <v>0.80588149135260889</v>
      </c>
    </row>
    <row r="162" spans="1:23" x14ac:dyDescent="0.2">
      <c r="A162" t="s">
        <v>981</v>
      </c>
      <c r="B162" s="5" t="s">
        <v>983</v>
      </c>
      <c r="C162" s="5" t="s">
        <v>982</v>
      </c>
      <c r="D162" s="5" t="s">
        <v>983</v>
      </c>
      <c r="E162" s="12">
        <v>36.1</v>
      </c>
      <c r="F162" s="6">
        <v>63.3333333333333</v>
      </c>
      <c r="G162" s="8">
        <v>13</v>
      </c>
      <c r="H162" s="8">
        <v>473</v>
      </c>
      <c r="I162" s="5" t="s">
        <v>984</v>
      </c>
      <c r="J162" s="13" t="s">
        <v>985</v>
      </c>
      <c r="K162" s="14" t="s">
        <v>986</v>
      </c>
      <c r="L162" s="5" t="s">
        <v>987</v>
      </c>
      <c r="M162" s="5">
        <f t="shared" si="4"/>
        <v>-0.54347366718578516</v>
      </c>
      <c r="N162" s="6">
        <v>0.68611691200183633</v>
      </c>
      <c r="O162" s="7">
        <v>4.8745691059407402E-3</v>
      </c>
      <c r="P162" s="7">
        <v>4.4915524608901684E-2</v>
      </c>
      <c r="Q162" s="7">
        <f t="shared" si="5"/>
        <v>0.24053784023170577</v>
      </c>
      <c r="R162" s="6">
        <v>1.1814330204539272</v>
      </c>
      <c r="S162" s="7">
        <v>0.20697521940772601</v>
      </c>
      <c r="T162" s="7">
        <v>0.55066801493798667</v>
      </c>
      <c r="U162" s="3">
        <v>0.93876742364926891</v>
      </c>
      <c r="V162" s="4">
        <v>0.664934280422385</v>
      </c>
      <c r="W162" s="4">
        <v>0.88174022918571215</v>
      </c>
    </row>
    <row r="163" spans="1:23" x14ac:dyDescent="0.2">
      <c r="A163" t="s">
        <v>988</v>
      </c>
      <c r="B163" s="5" t="s">
        <v>990</v>
      </c>
      <c r="C163" s="5" t="s">
        <v>989</v>
      </c>
      <c r="D163" s="5" t="s">
        <v>990</v>
      </c>
      <c r="E163" s="12">
        <v>35.9</v>
      </c>
      <c r="F163" s="6">
        <v>46.319018404908</v>
      </c>
      <c r="G163" s="8">
        <v>7</v>
      </c>
      <c r="H163" s="8">
        <v>399</v>
      </c>
      <c r="I163" s="5" t="s">
        <v>991</v>
      </c>
      <c r="J163" s="13" t="s">
        <v>992</v>
      </c>
      <c r="K163" s="14" t="s">
        <v>993</v>
      </c>
      <c r="L163" s="5" t="s">
        <v>994</v>
      </c>
      <c r="M163" s="5">
        <f t="shared" si="4"/>
        <v>-0.3760580030300455</v>
      </c>
      <c r="N163" s="6">
        <v>0.77054012844968611</v>
      </c>
      <c r="O163" s="7">
        <v>3.6304070342543598E-2</v>
      </c>
      <c r="P163" s="7">
        <v>0.14399518820947271</v>
      </c>
      <c r="Q163" s="7">
        <f t="shared" si="5"/>
        <v>-2.9927033120829897E-2</v>
      </c>
      <c r="R163" s="6">
        <v>0.97946983477098648</v>
      </c>
      <c r="S163" s="7">
        <v>0.79069533921361801</v>
      </c>
      <c r="T163" s="7">
        <v>0.95145912187530801</v>
      </c>
      <c r="U163" s="3">
        <v>0.94373004556566975</v>
      </c>
      <c r="V163" s="4">
        <v>0.659805392650884</v>
      </c>
      <c r="W163" s="4">
        <v>0.88174022918571215</v>
      </c>
    </row>
    <row r="164" spans="1:23" x14ac:dyDescent="0.2">
      <c r="A164" t="s">
        <v>995</v>
      </c>
      <c r="B164" s="5" t="s">
        <v>997</v>
      </c>
      <c r="C164" s="5" t="s">
        <v>996</v>
      </c>
      <c r="D164" s="5" t="s">
        <v>997</v>
      </c>
      <c r="E164" s="12">
        <v>41.3</v>
      </c>
      <c r="F164" s="6">
        <v>50.928381962864698</v>
      </c>
      <c r="G164" s="8">
        <v>6</v>
      </c>
      <c r="H164" s="8">
        <v>470</v>
      </c>
      <c r="I164" s="5" t="s">
        <v>998</v>
      </c>
      <c r="J164" s="13" t="s">
        <v>999</v>
      </c>
      <c r="K164" s="14" t="s">
        <v>1000</v>
      </c>
      <c r="L164" s="5" t="s">
        <v>1001</v>
      </c>
      <c r="M164" s="5">
        <f t="shared" si="4"/>
        <v>-0.54924899810404593</v>
      </c>
      <c r="N164" s="6">
        <v>0.68337577037302133</v>
      </c>
      <c r="O164" s="7">
        <v>3.2915610386237699E-2</v>
      </c>
      <c r="P164" s="7">
        <v>0.14247055241804377</v>
      </c>
      <c r="Q164" s="7">
        <f t="shared" si="5"/>
        <v>0.3085454265416096</v>
      </c>
      <c r="R164" s="6">
        <v>1.2384584150073956</v>
      </c>
      <c r="S164" s="7">
        <v>0.101184180495902</v>
      </c>
      <c r="T164" s="7">
        <v>0.44459715672441785</v>
      </c>
      <c r="U164" s="3">
        <v>0.72022336434945533</v>
      </c>
      <c r="V164" s="4">
        <v>0.267883520391761</v>
      </c>
      <c r="W164" s="4">
        <v>0.79603542769985869</v>
      </c>
    </row>
    <row r="165" spans="1:23" x14ac:dyDescent="0.2">
      <c r="A165" t="s">
        <v>1002</v>
      </c>
      <c r="B165" s="5" t="s">
        <v>1004</v>
      </c>
      <c r="C165" s="5" t="s">
        <v>1003</v>
      </c>
      <c r="D165" s="5" t="s">
        <v>1004</v>
      </c>
      <c r="E165" s="12">
        <v>35.9</v>
      </c>
      <c r="F165" s="6">
        <v>55.9633027522936</v>
      </c>
      <c r="G165" s="8">
        <v>9</v>
      </c>
      <c r="H165" s="8">
        <v>235</v>
      </c>
      <c r="I165" s="5" t="s">
        <v>1005</v>
      </c>
      <c r="J165" s="13" t="s">
        <v>1006</v>
      </c>
      <c r="K165" s="14" t="s">
        <v>1806</v>
      </c>
      <c r="L165" s="5" t="s">
        <v>1007</v>
      </c>
      <c r="M165" s="5">
        <f t="shared" si="4"/>
        <v>-0.51373321030257468</v>
      </c>
      <c r="N165" s="6">
        <v>0.70040767102536405</v>
      </c>
      <c r="O165" s="7">
        <v>9.4482915262242007E-3</v>
      </c>
      <c r="P165" s="7">
        <v>6.8500113565125448E-2</v>
      </c>
      <c r="Q165" s="7">
        <f t="shared" si="5"/>
        <v>3.5422538912283009E-2</v>
      </c>
      <c r="R165" s="6">
        <v>1.024856940878877</v>
      </c>
      <c r="S165" s="7">
        <v>0.65183281062893905</v>
      </c>
      <c r="T165" s="7">
        <v>0.91458909294076907</v>
      </c>
      <c r="U165" s="3">
        <v>0.87384899170682007</v>
      </c>
      <c r="V165" s="4">
        <v>0.71785959698836599</v>
      </c>
      <c r="W165" s="4">
        <v>0.88494059580141893</v>
      </c>
    </row>
    <row r="166" spans="1:23" x14ac:dyDescent="0.2">
      <c r="A166" t="s">
        <v>1008</v>
      </c>
      <c r="B166" s="5" t="s">
        <v>2121</v>
      </c>
      <c r="C166" s="5" t="s">
        <v>1009</v>
      </c>
      <c r="D166" s="5" t="s">
        <v>1010</v>
      </c>
      <c r="E166" s="12">
        <v>18.100000000000001</v>
      </c>
      <c r="F166" s="6">
        <v>49.056603773584897</v>
      </c>
      <c r="G166" s="8">
        <v>7</v>
      </c>
      <c r="H166" s="8">
        <v>80</v>
      </c>
      <c r="I166" s="5" t="s">
        <v>1011</v>
      </c>
      <c r="J166" s="13" t="s">
        <v>1012</v>
      </c>
      <c r="K166" s="14" t="s">
        <v>1013</v>
      </c>
      <c r="L166" s="5" t="s">
        <v>1014</v>
      </c>
      <c r="M166" s="5">
        <f t="shared" si="4"/>
        <v>-0.88995267677328282</v>
      </c>
      <c r="N166" s="6">
        <v>0.53963181894387657</v>
      </c>
      <c r="O166" s="7">
        <v>1.41866112687622E-2</v>
      </c>
      <c r="P166" s="7">
        <v>8.3800356538086818E-2</v>
      </c>
      <c r="Q166" s="7">
        <f t="shared" si="5"/>
        <v>0.28266719766508008</v>
      </c>
      <c r="R166" s="6">
        <v>1.2164417162741679</v>
      </c>
      <c r="S166" s="7">
        <v>0.97750574751374197</v>
      </c>
      <c r="T166" s="7">
        <v>0.99956736013540914</v>
      </c>
      <c r="U166" s="3">
        <v>0.9474594467256805</v>
      </c>
      <c r="V166" s="4">
        <v>0.468717511986739</v>
      </c>
      <c r="W166" s="4">
        <v>0.84028645940523883</v>
      </c>
    </row>
    <row r="167" spans="1:23" x14ac:dyDescent="0.2">
      <c r="A167" t="s">
        <v>1015</v>
      </c>
      <c r="B167" s="5" t="s">
        <v>1017</v>
      </c>
      <c r="C167" s="5" t="s">
        <v>1016</v>
      </c>
      <c r="D167" s="5" t="s">
        <v>1017</v>
      </c>
      <c r="E167" s="12">
        <v>11.6</v>
      </c>
      <c r="F167" s="6">
        <v>85.849056603773604</v>
      </c>
      <c r="G167" s="8">
        <v>8</v>
      </c>
      <c r="H167" s="8">
        <v>248</v>
      </c>
      <c r="I167" s="5" t="s">
        <v>1018</v>
      </c>
      <c r="J167" s="13" t="s">
        <v>1019</v>
      </c>
      <c r="K167" s="14" t="s">
        <v>1020</v>
      </c>
      <c r="L167" s="5" t="s">
        <v>1021</v>
      </c>
      <c r="M167" s="5">
        <f t="shared" si="4"/>
        <v>-0.63467102038884038</v>
      </c>
      <c r="N167" s="6">
        <v>0.64408767015272095</v>
      </c>
      <c r="O167" s="7">
        <v>3.79931466758553E-4</v>
      </c>
      <c r="P167" s="7">
        <v>1.0617916017355476E-2</v>
      </c>
      <c r="Q167" s="7">
        <f t="shared" si="5"/>
        <v>0.22692386717197771</v>
      </c>
      <c r="R167" s="6">
        <v>1.1703368796989593</v>
      </c>
      <c r="S167" s="7">
        <v>0.240733623220832</v>
      </c>
      <c r="T167" s="7">
        <v>0.59163348079695999</v>
      </c>
      <c r="U167" s="3">
        <v>0.92634857942912296</v>
      </c>
      <c r="V167" s="4">
        <v>0.42137791979607703</v>
      </c>
      <c r="W167" s="4">
        <v>0.83739013298023368</v>
      </c>
    </row>
    <row r="168" spans="1:23" x14ac:dyDescent="0.2">
      <c r="A168" t="s">
        <v>1022</v>
      </c>
      <c r="B168" s="5" t="s">
        <v>2122</v>
      </c>
      <c r="C168" s="5" t="s">
        <v>1023</v>
      </c>
      <c r="D168" s="5" t="s">
        <v>1024</v>
      </c>
      <c r="E168" s="12">
        <v>130.80000000000001</v>
      </c>
      <c r="F168" s="6">
        <v>5.5979643765903297</v>
      </c>
      <c r="G168" s="8">
        <v>7</v>
      </c>
      <c r="H168" s="8">
        <v>21</v>
      </c>
      <c r="I168" s="5" t="s">
        <v>1945</v>
      </c>
      <c r="J168" s="13" t="s">
        <v>1946</v>
      </c>
      <c r="K168" s="14" t="s">
        <v>1025</v>
      </c>
      <c r="L168" s="5" t="s">
        <v>1807</v>
      </c>
      <c r="M168" s="5">
        <f t="shared" si="4"/>
        <v>-5.1023050523814596E-2</v>
      </c>
      <c r="N168" s="6">
        <v>0.96525160253220033</v>
      </c>
      <c r="O168" s="7">
        <v>0.74197250841804496</v>
      </c>
      <c r="P168" s="7">
        <v>0.87350274419878959</v>
      </c>
      <c r="Q168" s="7">
        <f t="shared" si="5"/>
        <v>-0.36792889979889554</v>
      </c>
      <c r="R168" s="6">
        <v>0.77489411905058103</v>
      </c>
      <c r="S168" s="7">
        <v>7.6012112510325603E-3</v>
      </c>
      <c r="T168" s="7">
        <v>0.2192707247167017</v>
      </c>
      <c r="U168" s="3">
        <v>1.102348234447929</v>
      </c>
      <c r="V168" s="4">
        <v>0.37802607211348399</v>
      </c>
      <c r="W168" s="4">
        <v>0.81995848771876512</v>
      </c>
    </row>
    <row r="169" spans="1:23" x14ac:dyDescent="0.2">
      <c r="A169" t="s">
        <v>1026</v>
      </c>
      <c r="B169" s="5" t="s">
        <v>2123</v>
      </c>
      <c r="C169" s="5" t="s">
        <v>1027</v>
      </c>
      <c r="D169" s="5" t="s">
        <v>1028</v>
      </c>
      <c r="E169" s="12">
        <v>117.4</v>
      </c>
      <c r="F169" s="6">
        <v>8.4666039510818401</v>
      </c>
      <c r="G169" s="8">
        <v>7</v>
      </c>
      <c r="H169" s="8">
        <v>71</v>
      </c>
      <c r="I169" s="5" t="s">
        <v>1947</v>
      </c>
      <c r="J169" s="13" t="s">
        <v>1948</v>
      </c>
      <c r="K169" s="14" t="s">
        <v>1808</v>
      </c>
      <c r="L169" s="5" t="s">
        <v>1809</v>
      </c>
      <c r="M169" s="5">
        <f t="shared" si="4"/>
        <v>-8.0216507216086655E-2</v>
      </c>
      <c r="N169" s="6">
        <v>0.9459156812146029</v>
      </c>
      <c r="O169" s="7">
        <v>0.98592868668439804</v>
      </c>
      <c r="P169" s="7">
        <v>0.99023996037428197</v>
      </c>
      <c r="Q169" s="7">
        <f t="shared" si="5"/>
        <v>-0.14653476581963762</v>
      </c>
      <c r="R169" s="6">
        <v>0.90341779352332663</v>
      </c>
      <c r="S169" s="7">
        <v>0.54399705639477602</v>
      </c>
      <c r="T169" s="7">
        <v>0.85738666497002736</v>
      </c>
      <c r="U169" s="3">
        <v>1.1243997830030119</v>
      </c>
      <c r="V169" s="4">
        <v>0.176604404345404</v>
      </c>
      <c r="W169" s="4">
        <v>0.68402673838193029</v>
      </c>
    </row>
    <row r="170" spans="1:23" x14ac:dyDescent="0.2">
      <c r="A170" t="s">
        <v>1029</v>
      </c>
      <c r="B170" s="5" t="s">
        <v>2124</v>
      </c>
      <c r="C170" s="5" t="s">
        <v>1030</v>
      </c>
      <c r="D170" s="5" t="s">
        <v>1031</v>
      </c>
      <c r="E170" s="12">
        <v>127.1</v>
      </c>
      <c r="F170" s="6">
        <v>10.3298611111111</v>
      </c>
      <c r="G170" s="8">
        <v>9</v>
      </c>
      <c r="H170" s="8">
        <v>53</v>
      </c>
      <c r="I170" s="5" t="s">
        <v>1949</v>
      </c>
      <c r="J170" s="13" t="s">
        <v>1950</v>
      </c>
      <c r="K170" s="14" t="s">
        <v>1810</v>
      </c>
      <c r="L170" s="5" t="s">
        <v>1811</v>
      </c>
      <c r="M170" s="5">
        <f t="shared" si="4"/>
        <v>-0.27546803368338663</v>
      </c>
      <c r="N170" s="6">
        <v>0.82618224774487492</v>
      </c>
      <c r="O170" s="7">
        <v>0.16317625873866101</v>
      </c>
      <c r="P170" s="7">
        <v>0.37856892027369354</v>
      </c>
      <c r="Q170" s="7">
        <f t="shared" si="5"/>
        <v>4.5540151008925788E-3</v>
      </c>
      <c r="R170" s="6">
        <v>1.0031615900440789</v>
      </c>
      <c r="S170" s="7">
        <v>0.68253533623196505</v>
      </c>
      <c r="T170" s="7">
        <v>0.91458909294076907</v>
      </c>
      <c r="U170" s="3">
        <v>0.88167976935894055</v>
      </c>
      <c r="V170" s="4">
        <v>0.33488080770339901</v>
      </c>
      <c r="W170" s="4">
        <v>0.79603542769985869</v>
      </c>
    </row>
    <row r="171" spans="1:23" x14ac:dyDescent="0.2">
      <c r="A171" t="s">
        <v>1032</v>
      </c>
      <c r="B171" s="5" t="s">
        <v>2125</v>
      </c>
      <c r="C171" s="5" t="s">
        <v>1033</v>
      </c>
      <c r="D171" s="5" t="s">
        <v>1034</v>
      </c>
      <c r="E171" s="12">
        <v>116</v>
      </c>
      <c r="F171" s="6">
        <v>16.125954198473298</v>
      </c>
      <c r="G171" s="8">
        <v>14</v>
      </c>
      <c r="H171" s="8">
        <v>119</v>
      </c>
      <c r="I171" s="5" t="s">
        <v>1035</v>
      </c>
      <c r="J171" s="13" t="s">
        <v>1036</v>
      </c>
      <c r="K171" s="14" t="s">
        <v>1037</v>
      </c>
      <c r="L171" s="5" t="s">
        <v>1038</v>
      </c>
      <c r="M171" s="5">
        <f t="shared" si="4"/>
        <v>-5.6601169388336273E-2</v>
      </c>
      <c r="N171" s="6">
        <v>0.96152670408665353</v>
      </c>
      <c r="O171" s="7">
        <v>0.64278172418158697</v>
      </c>
      <c r="P171" s="7">
        <v>0.80347715522698371</v>
      </c>
      <c r="Q171" s="7">
        <f t="shared" si="5"/>
        <v>0.18094553048057127</v>
      </c>
      <c r="R171" s="6">
        <v>1.1336266114512785</v>
      </c>
      <c r="S171" s="7">
        <v>3.7505720555913502E-2</v>
      </c>
      <c r="T171" s="7">
        <v>0.33135651428846719</v>
      </c>
      <c r="U171" s="3">
        <v>0.88656278911690278</v>
      </c>
      <c r="V171" s="4">
        <v>6.4033876892127597E-2</v>
      </c>
      <c r="W171" s="4">
        <v>0.55456385500952177</v>
      </c>
    </row>
    <row r="172" spans="1:23" x14ac:dyDescent="0.2">
      <c r="A172" t="s">
        <v>1039</v>
      </c>
      <c r="B172" s="5" t="s">
        <v>2126</v>
      </c>
      <c r="C172" s="5" t="s">
        <v>1040</v>
      </c>
      <c r="D172" s="5" t="s">
        <v>1041</v>
      </c>
      <c r="E172" s="12">
        <v>88.4</v>
      </c>
      <c r="F172" s="6">
        <v>20.300751879699199</v>
      </c>
      <c r="G172" s="8">
        <v>12</v>
      </c>
      <c r="H172" s="8">
        <v>112</v>
      </c>
      <c r="I172" s="5" t="s">
        <v>1042</v>
      </c>
      <c r="J172" s="13" t="s">
        <v>1043</v>
      </c>
      <c r="K172" s="14" t="s">
        <v>1044</v>
      </c>
      <c r="L172" s="5" t="s">
        <v>1045</v>
      </c>
      <c r="M172" s="5">
        <f t="shared" si="4"/>
        <v>3.7083207968319674E-2</v>
      </c>
      <c r="N172" s="6">
        <v>1.0260373207113547</v>
      </c>
      <c r="O172" s="7">
        <v>0.54081044480395901</v>
      </c>
      <c r="P172" s="7">
        <v>0.74329397627084415</v>
      </c>
      <c r="Q172" s="7">
        <f t="shared" si="5"/>
        <v>-0.16514213485278961</v>
      </c>
      <c r="R172" s="6">
        <v>0.89184065061864704</v>
      </c>
      <c r="S172" s="7">
        <v>0.46812728232914602</v>
      </c>
      <c r="T172" s="7">
        <v>0.79103089683983763</v>
      </c>
      <c r="U172" s="3">
        <v>1.0876684219728214</v>
      </c>
      <c r="V172" s="4">
        <v>0.456591079129049</v>
      </c>
      <c r="W172" s="4">
        <v>0.84028645940523883</v>
      </c>
    </row>
    <row r="173" spans="1:23" x14ac:dyDescent="0.2">
      <c r="A173" t="s">
        <v>1046</v>
      </c>
      <c r="B173" s="5" t="s">
        <v>2127</v>
      </c>
      <c r="C173" s="5" t="s">
        <v>1047</v>
      </c>
      <c r="D173" s="5" t="s">
        <v>1048</v>
      </c>
      <c r="E173" s="12">
        <v>84.7</v>
      </c>
      <c r="F173" s="6">
        <v>9.3628088426528002</v>
      </c>
      <c r="G173" s="8">
        <v>6</v>
      </c>
      <c r="H173" s="8">
        <v>40</v>
      </c>
      <c r="I173" s="5" t="s">
        <v>1951</v>
      </c>
      <c r="J173" s="13" t="s">
        <v>1952</v>
      </c>
      <c r="K173" s="14" t="s">
        <v>1812</v>
      </c>
      <c r="L173" s="5" t="s">
        <v>1813</v>
      </c>
      <c r="M173" s="5">
        <f t="shared" si="4"/>
        <v>-0.42535238194002828</v>
      </c>
      <c r="N173" s="6">
        <v>0.74465682501963371</v>
      </c>
      <c r="O173" s="7">
        <v>3.7566507402925699E-2</v>
      </c>
      <c r="P173" s="7">
        <v>0.14399518820947271</v>
      </c>
      <c r="Q173" s="7">
        <f t="shared" si="5"/>
        <v>0.33277814197444411</v>
      </c>
      <c r="R173" s="6">
        <v>1.2594362886087431</v>
      </c>
      <c r="S173" s="7">
        <v>0.22814438434088599</v>
      </c>
      <c r="T173" s="7">
        <v>0.58036729349874505</v>
      </c>
      <c r="U173" s="3">
        <v>0.82728223407149371</v>
      </c>
      <c r="V173" s="4">
        <v>0.27087776488875898</v>
      </c>
      <c r="W173" s="4">
        <v>0.79603542769985869</v>
      </c>
    </row>
    <row r="174" spans="1:23" x14ac:dyDescent="0.2">
      <c r="A174" t="s">
        <v>1049</v>
      </c>
      <c r="B174" s="5" t="s">
        <v>1051</v>
      </c>
      <c r="C174" s="5" t="s">
        <v>1050</v>
      </c>
      <c r="D174" s="5" t="s">
        <v>1051</v>
      </c>
      <c r="E174" s="12">
        <v>101.3</v>
      </c>
      <c r="F174" s="6">
        <v>28.210757409440198</v>
      </c>
      <c r="G174" s="8">
        <v>23</v>
      </c>
      <c r="H174" s="8">
        <v>360</v>
      </c>
      <c r="I174" s="5" t="s">
        <v>1052</v>
      </c>
      <c r="J174" s="13" t="s">
        <v>1053</v>
      </c>
      <c r="K174" s="14" t="s">
        <v>1054</v>
      </c>
      <c r="L174" s="5" t="s">
        <v>1055</v>
      </c>
      <c r="M174" s="5">
        <f t="shared" si="4"/>
        <v>6.946562924569219E-2</v>
      </c>
      <c r="N174" s="6">
        <v>1.049327943100679</v>
      </c>
      <c r="O174" s="7">
        <v>0.75018645488487901</v>
      </c>
      <c r="P174" s="7">
        <v>0.87723416095409235</v>
      </c>
      <c r="Q174" s="7">
        <f t="shared" si="5"/>
        <v>-9.9457878054495324E-2</v>
      </c>
      <c r="R174" s="6">
        <v>0.93338366350405266</v>
      </c>
      <c r="S174" s="7">
        <v>0.69744465685782098</v>
      </c>
      <c r="T174" s="7">
        <v>0.91458909294076907</v>
      </c>
      <c r="U174" s="3">
        <v>1.0194642674130923</v>
      </c>
      <c r="V174" s="4">
        <v>0.92950142220358201</v>
      </c>
      <c r="W174" s="4">
        <v>0.96765940957197394</v>
      </c>
    </row>
    <row r="175" spans="1:23" x14ac:dyDescent="0.2">
      <c r="A175" t="s">
        <v>1056</v>
      </c>
      <c r="B175" s="5" t="s">
        <v>1058</v>
      </c>
      <c r="C175" s="5" t="s">
        <v>1057</v>
      </c>
      <c r="D175" s="5" t="s">
        <v>1058</v>
      </c>
      <c r="E175" s="12">
        <v>106.4</v>
      </c>
      <c r="F175" s="6">
        <v>33.192389006342502</v>
      </c>
      <c r="G175" s="8">
        <v>37</v>
      </c>
      <c r="H175" s="8">
        <v>728</v>
      </c>
      <c r="I175" s="5" t="s">
        <v>1059</v>
      </c>
      <c r="J175" s="13" t="s">
        <v>1060</v>
      </c>
      <c r="K175" s="14" t="s">
        <v>1061</v>
      </c>
      <c r="L175" s="5" t="s">
        <v>1062</v>
      </c>
      <c r="M175" s="5">
        <f t="shared" si="4"/>
        <v>-0.4612029358926798</v>
      </c>
      <c r="N175" s="6">
        <v>0.72638034171375643</v>
      </c>
      <c r="O175" s="7">
        <v>0.100403956576041</v>
      </c>
      <c r="P175" s="7">
        <v>0.27997257122165276</v>
      </c>
      <c r="Q175" s="7">
        <f t="shared" si="5"/>
        <v>0.12175498203227417</v>
      </c>
      <c r="R175" s="6">
        <v>1.0880576373268076</v>
      </c>
      <c r="S175" s="7">
        <v>0.171873264656068</v>
      </c>
      <c r="T175" s="7">
        <v>0.51920048698187216</v>
      </c>
      <c r="U175" s="3">
        <v>0.77853905068107043</v>
      </c>
      <c r="V175" s="4">
        <v>0.120950081124667</v>
      </c>
      <c r="W175" s="4">
        <v>0.64467486634379567</v>
      </c>
    </row>
    <row r="176" spans="1:23" x14ac:dyDescent="0.2">
      <c r="A176" t="s">
        <v>1063</v>
      </c>
      <c r="B176" s="5" t="s">
        <v>1065</v>
      </c>
      <c r="C176" s="5" t="s">
        <v>1064</v>
      </c>
      <c r="D176" s="5" t="s">
        <v>1065</v>
      </c>
      <c r="E176" s="12">
        <v>99.8</v>
      </c>
      <c r="F176" s="6">
        <v>15.730337078651701</v>
      </c>
      <c r="G176" s="8">
        <v>12</v>
      </c>
      <c r="H176" s="8">
        <v>62</v>
      </c>
      <c r="I176" s="5" t="s">
        <v>1953</v>
      </c>
      <c r="J176" s="13" t="s">
        <v>1954</v>
      </c>
      <c r="K176" s="14" t="s">
        <v>1814</v>
      </c>
      <c r="L176" s="5" t="s">
        <v>1815</v>
      </c>
      <c r="M176" s="5">
        <f t="shared" si="4"/>
        <v>0.11617701980108754</v>
      </c>
      <c r="N176" s="6">
        <v>1.0838589490202539</v>
      </c>
      <c r="O176" s="7">
        <v>0.28463563739053899</v>
      </c>
      <c r="P176" s="7">
        <v>0.54305483449510727</v>
      </c>
      <c r="Q176" s="7">
        <f t="shared" si="5"/>
        <v>-0.24187035395663944</v>
      </c>
      <c r="R176" s="6">
        <v>0.84564827712180601</v>
      </c>
      <c r="S176" s="7">
        <v>5.7152846901675602E-2</v>
      </c>
      <c r="T176" s="7">
        <v>0.3581536105605051</v>
      </c>
      <c r="U176" s="3">
        <v>1.0937240386432558</v>
      </c>
      <c r="V176" s="4">
        <v>0.16529362157215199</v>
      </c>
      <c r="W176" s="4">
        <v>0.68402673838193029</v>
      </c>
    </row>
    <row r="177" spans="1:23" x14ac:dyDescent="0.2">
      <c r="A177" t="s">
        <v>1066</v>
      </c>
      <c r="B177" s="5" t="s">
        <v>1068</v>
      </c>
      <c r="C177" s="5" t="s">
        <v>1067</v>
      </c>
      <c r="D177" s="5" t="s">
        <v>1068</v>
      </c>
      <c r="E177" s="12">
        <v>103.3</v>
      </c>
      <c r="F177" s="6">
        <v>25.806451612903199</v>
      </c>
      <c r="G177" s="8">
        <v>24</v>
      </c>
      <c r="H177" s="8">
        <v>291</v>
      </c>
      <c r="I177" s="5" t="s">
        <v>1069</v>
      </c>
      <c r="J177" s="13" t="s">
        <v>1070</v>
      </c>
      <c r="K177" s="14" t="s">
        <v>1071</v>
      </c>
      <c r="L177" s="5" t="s">
        <v>1072</v>
      </c>
      <c r="M177" s="5">
        <f t="shared" si="4"/>
        <v>-0.24214124290591157</v>
      </c>
      <c r="N177" s="6">
        <v>0.84548950810847134</v>
      </c>
      <c r="O177" s="7">
        <v>0.106102019346238</v>
      </c>
      <c r="P177" s="7">
        <v>0.28756622065802823</v>
      </c>
      <c r="Q177" s="7">
        <f t="shared" si="5"/>
        <v>-3.6115833246079872E-2</v>
      </c>
      <c r="R177" s="6">
        <v>0.9752771538807633</v>
      </c>
      <c r="S177" s="7">
        <v>0.552853239786119</v>
      </c>
      <c r="T177" s="7">
        <v>0.8597370882056854</v>
      </c>
      <c r="U177" s="3">
        <v>0.90398521559295464</v>
      </c>
      <c r="V177" s="4">
        <v>0.31634238658783198</v>
      </c>
      <c r="W177" s="4">
        <v>0.79603542769985869</v>
      </c>
    </row>
    <row r="178" spans="1:23" x14ac:dyDescent="0.2">
      <c r="A178" t="s">
        <v>1073</v>
      </c>
      <c r="B178" s="5" t="s">
        <v>1075</v>
      </c>
      <c r="C178" s="5" t="s">
        <v>1074</v>
      </c>
      <c r="D178" s="5" t="s">
        <v>1075</v>
      </c>
      <c r="E178" s="12">
        <v>104.5</v>
      </c>
      <c r="F178" s="6">
        <v>11.7834394904459</v>
      </c>
      <c r="G178" s="8">
        <v>10</v>
      </c>
      <c r="H178" s="8">
        <v>65</v>
      </c>
      <c r="I178" s="5" t="s">
        <v>1955</v>
      </c>
      <c r="J178" s="13" t="s">
        <v>1956</v>
      </c>
      <c r="K178" s="14" t="s">
        <v>1816</v>
      </c>
      <c r="L178" s="5" t="s">
        <v>1817</v>
      </c>
      <c r="M178" s="5">
        <f t="shared" si="4"/>
        <v>0.29362951122080566</v>
      </c>
      <c r="N178" s="6">
        <v>1.2257200507368955</v>
      </c>
      <c r="O178" s="7">
        <v>3.6305232189176501E-2</v>
      </c>
      <c r="P178" s="7">
        <v>0.14399518820947271</v>
      </c>
      <c r="Q178" s="7">
        <f t="shared" si="5"/>
        <v>3.5623063017152679E-2</v>
      </c>
      <c r="R178" s="6">
        <v>1.0249993984306256</v>
      </c>
      <c r="S178" s="7">
        <v>0.91304200913141798</v>
      </c>
      <c r="T178" s="7">
        <v>0.98797142965902451</v>
      </c>
      <c r="U178" s="3">
        <v>1.1605990154879529</v>
      </c>
      <c r="V178" s="4">
        <v>0.16065686896598899</v>
      </c>
      <c r="W178" s="4">
        <v>0.68402673838193029</v>
      </c>
    </row>
    <row r="179" spans="1:23" x14ac:dyDescent="0.2">
      <c r="A179" t="s">
        <v>1076</v>
      </c>
      <c r="B179" s="5" t="s">
        <v>1078</v>
      </c>
      <c r="C179" s="5" t="s">
        <v>1077</v>
      </c>
      <c r="D179" s="5" t="s">
        <v>1078</v>
      </c>
      <c r="E179" s="12">
        <v>71.3</v>
      </c>
      <c r="F179" s="6">
        <v>12.6959247648903</v>
      </c>
      <c r="G179" s="8">
        <v>8</v>
      </c>
      <c r="H179" s="8">
        <v>81</v>
      </c>
      <c r="I179" s="5" t="s">
        <v>1079</v>
      </c>
      <c r="J179" s="13" t="s">
        <v>1080</v>
      </c>
      <c r="K179" s="14" t="s">
        <v>1081</v>
      </c>
      <c r="L179" s="5" t="s">
        <v>1082</v>
      </c>
      <c r="M179" s="5">
        <f t="shared" si="4"/>
        <v>-0.3185596075674203</v>
      </c>
      <c r="N179" s="6">
        <v>0.80187006831279228</v>
      </c>
      <c r="O179" s="7">
        <v>0.30403300144187501</v>
      </c>
      <c r="P179" s="7">
        <v>0.54763708334250771</v>
      </c>
      <c r="Q179" s="7">
        <f t="shared" si="5"/>
        <v>0.11954016998594427</v>
      </c>
      <c r="R179" s="6">
        <v>1.0863885428502922</v>
      </c>
      <c r="S179" s="7">
        <v>0.51184171403281997</v>
      </c>
      <c r="T179" s="7">
        <v>0.83861071790688024</v>
      </c>
      <c r="U179" s="3">
        <v>0.78149379661513363</v>
      </c>
      <c r="V179" s="4">
        <v>0.51110617772809597</v>
      </c>
      <c r="W179" s="4">
        <v>0.85126936868042113</v>
      </c>
    </row>
    <row r="180" spans="1:23" x14ac:dyDescent="0.2">
      <c r="A180" t="s">
        <v>1083</v>
      </c>
      <c r="B180" s="5" t="s">
        <v>1085</v>
      </c>
      <c r="C180" s="5" t="s">
        <v>1084</v>
      </c>
      <c r="D180" s="5" t="s">
        <v>1085</v>
      </c>
      <c r="E180" s="12">
        <v>71.900000000000006</v>
      </c>
      <c r="F180" s="6">
        <v>29.503105590062098</v>
      </c>
      <c r="G180" s="8">
        <v>23</v>
      </c>
      <c r="H180" s="8">
        <v>341</v>
      </c>
      <c r="I180" s="5" t="s">
        <v>1086</v>
      </c>
      <c r="J180" s="13" t="s">
        <v>1087</v>
      </c>
      <c r="K180" s="14" t="s">
        <v>1088</v>
      </c>
      <c r="L180" s="5" t="s">
        <v>1089</v>
      </c>
      <c r="M180" s="5">
        <f t="shared" si="4"/>
        <v>0.49140082483693204</v>
      </c>
      <c r="N180" s="6">
        <v>1.4058092227823944</v>
      </c>
      <c r="O180" s="7">
        <v>1.9553484658868699E-2</v>
      </c>
      <c r="P180" s="7">
        <v>0.10673850147140646</v>
      </c>
      <c r="Q180" s="7">
        <f t="shared" si="5"/>
        <v>-0.31094160982669111</v>
      </c>
      <c r="R180" s="6">
        <v>0.80611545673072638</v>
      </c>
      <c r="S180" s="7">
        <v>9.4739052983246794E-2</v>
      </c>
      <c r="T180" s="7">
        <v>0.44433163991702285</v>
      </c>
      <c r="U180" s="3">
        <v>1.3356121612344598</v>
      </c>
      <c r="V180" s="4">
        <v>6.6775509995477295E-2</v>
      </c>
      <c r="W180" s="4">
        <v>0.55456385500952177</v>
      </c>
    </row>
    <row r="181" spans="1:23" x14ac:dyDescent="0.2">
      <c r="A181" t="s">
        <v>1090</v>
      </c>
      <c r="B181" s="5" t="s">
        <v>1092</v>
      </c>
      <c r="C181" s="5" t="s">
        <v>1091</v>
      </c>
      <c r="D181" s="5" t="s">
        <v>1092</v>
      </c>
      <c r="E181" s="12">
        <v>202.4</v>
      </c>
      <c r="F181" s="6">
        <v>9.1058694459681906</v>
      </c>
      <c r="G181" s="8">
        <v>18</v>
      </c>
      <c r="H181" s="8">
        <v>171</v>
      </c>
      <c r="I181" s="5" t="s">
        <v>1093</v>
      </c>
      <c r="J181" s="13" t="s">
        <v>1094</v>
      </c>
      <c r="K181" s="14" t="s">
        <v>1095</v>
      </c>
      <c r="L181" s="5" t="s">
        <v>1096</v>
      </c>
      <c r="M181" s="5">
        <f t="shared" si="4"/>
        <v>-5.2374402168851621E-2</v>
      </c>
      <c r="N181" s="6">
        <v>0.96434788858641496</v>
      </c>
      <c r="O181" s="7">
        <v>0.69346400289369903</v>
      </c>
      <c r="P181" s="7">
        <v>0.83964788859938555</v>
      </c>
      <c r="Q181" s="7">
        <f t="shared" si="5"/>
        <v>1.8658046333831266E-2</v>
      </c>
      <c r="R181" s="6">
        <v>1.0130167621934654</v>
      </c>
      <c r="S181" s="7">
        <v>0.51918355405928396</v>
      </c>
      <c r="T181" s="7">
        <v>0.84264983183597786</v>
      </c>
      <c r="U181" s="3">
        <v>0.8270364198701321</v>
      </c>
      <c r="V181" s="4">
        <v>0.25620952562745197</v>
      </c>
      <c r="W181" s="4">
        <v>0.79603542769985869</v>
      </c>
    </row>
    <row r="182" spans="1:23" x14ac:dyDescent="0.2">
      <c r="A182" t="s">
        <v>1097</v>
      </c>
      <c r="B182" s="5" t="s">
        <v>1099</v>
      </c>
      <c r="C182" s="5" t="s">
        <v>1098</v>
      </c>
      <c r="D182" s="5" t="s">
        <v>1099</v>
      </c>
      <c r="E182" s="12">
        <v>399.5</v>
      </c>
      <c r="F182" s="6">
        <v>17.456021650879599</v>
      </c>
      <c r="G182" s="8">
        <v>52</v>
      </c>
      <c r="H182" s="8">
        <v>602</v>
      </c>
      <c r="I182" s="5" t="s">
        <v>1100</v>
      </c>
      <c r="J182" s="13" t="s">
        <v>1101</v>
      </c>
      <c r="K182" s="14" t="s">
        <v>1102</v>
      </c>
      <c r="L182" s="5" t="s">
        <v>1103</v>
      </c>
      <c r="M182" s="5">
        <f t="shared" si="4"/>
        <v>-1.0531270729273345E-2</v>
      </c>
      <c r="N182" s="6">
        <v>0.99272685763622248</v>
      </c>
      <c r="O182" s="7">
        <v>0.88576894217323798</v>
      </c>
      <c r="P182" s="7">
        <v>0.95271480419010668</v>
      </c>
      <c r="Q182" s="7">
        <f t="shared" si="5"/>
        <v>-0.22287564192853626</v>
      </c>
      <c r="R182" s="6">
        <v>0.85685581122526877</v>
      </c>
      <c r="S182" s="7">
        <v>0.23324884368769</v>
      </c>
      <c r="T182" s="7">
        <v>0.58312210921922503</v>
      </c>
      <c r="U182" s="3">
        <v>1.030764822566653</v>
      </c>
      <c r="V182" s="4">
        <v>0.70287570614787898</v>
      </c>
      <c r="W182" s="4">
        <v>0.88174022918571215</v>
      </c>
    </row>
    <row r="183" spans="1:23" x14ac:dyDescent="0.2">
      <c r="A183" t="s">
        <v>1104</v>
      </c>
      <c r="B183" s="5" t="s">
        <v>1106</v>
      </c>
      <c r="C183" s="5" t="s">
        <v>1105</v>
      </c>
      <c r="D183" s="5" t="s">
        <v>1106</v>
      </c>
      <c r="E183" s="12">
        <v>197.9</v>
      </c>
      <c r="F183" s="6">
        <v>13.0459126539754</v>
      </c>
      <c r="G183" s="8">
        <v>18</v>
      </c>
      <c r="H183" s="8">
        <v>147</v>
      </c>
      <c r="I183" s="5" t="s">
        <v>1107</v>
      </c>
      <c r="J183" s="13" t="s">
        <v>1108</v>
      </c>
      <c r="K183" s="14" t="s">
        <v>1109</v>
      </c>
      <c r="L183" s="5" t="s">
        <v>1110</v>
      </c>
      <c r="M183" s="5">
        <f t="shared" si="4"/>
        <v>1.9182981215929807E-2</v>
      </c>
      <c r="N183" s="6">
        <v>1.0133854226345471</v>
      </c>
      <c r="O183" s="7">
        <v>0.31994034602640598</v>
      </c>
      <c r="P183" s="7">
        <v>0.56231939604641057</v>
      </c>
      <c r="Q183" s="7">
        <f t="shared" si="5"/>
        <v>-1.0887721829545477E-2</v>
      </c>
      <c r="R183" s="6">
        <v>0.9924816118567733</v>
      </c>
      <c r="S183" s="7">
        <v>0.67463344242353496</v>
      </c>
      <c r="T183" s="7">
        <v>0.91458909294076907</v>
      </c>
      <c r="U183" s="3">
        <v>0.79870513016434774</v>
      </c>
      <c r="V183" s="4">
        <v>0.15341570179309999</v>
      </c>
      <c r="W183" s="4">
        <v>0.68402673838193029</v>
      </c>
    </row>
    <row r="184" spans="1:23" x14ac:dyDescent="0.2">
      <c r="A184" t="s">
        <v>1111</v>
      </c>
      <c r="B184" s="5" t="s">
        <v>1113</v>
      </c>
      <c r="C184" s="5" t="s">
        <v>1112</v>
      </c>
      <c r="D184" s="5" t="s">
        <v>1113</v>
      </c>
      <c r="E184" s="12">
        <v>195.9</v>
      </c>
      <c r="F184" s="6">
        <v>31.590656284760801</v>
      </c>
      <c r="G184" s="8">
        <v>48</v>
      </c>
      <c r="H184" s="8">
        <v>449</v>
      </c>
      <c r="I184" s="5" t="s">
        <v>1114</v>
      </c>
      <c r="J184" s="13" t="s">
        <v>1115</v>
      </c>
      <c r="K184" s="14" t="s">
        <v>1116</v>
      </c>
      <c r="L184" s="5" t="s">
        <v>1117</v>
      </c>
      <c r="M184" s="5">
        <f t="shared" si="4"/>
        <v>1.4720323661214037E-2</v>
      </c>
      <c r="N184" s="6">
        <v>1.0102555825218076</v>
      </c>
      <c r="O184" s="7">
        <v>0.311340442754516</v>
      </c>
      <c r="P184" s="7">
        <v>0.55391857913380149</v>
      </c>
      <c r="Q184" s="7">
        <f t="shared" si="5"/>
        <v>-0.27234517087146393</v>
      </c>
      <c r="R184" s="6">
        <v>0.82797254171337265</v>
      </c>
      <c r="S184" s="7">
        <v>0.18826980644673999</v>
      </c>
      <c r="T184" s="7">
        <v>0.53553740410185224</v>
      </c>
      <c r="U184" s="3">
        <v>1.1177624359411411</v>
      </c>
      <c r="V184" s="4">
        <v>0.44096934173484298</v>
      </c>
      <c r="W184" s="4">
        <v>0.83739013298023368</v>
      </c>
    </row>
    <row r="185" spans="1:23" x14ac:dyDescent="0.2">
      <c r="A185" t="s">
        <v>1118</v>
      </c>
      <c r="B185" s="5" t="s">
        <v>1120</v>
      </c>
      <c r="C185" s="5" t="s">
        <v>1119</v>
      </c>
      <c r="D185" s="5" t="s">
        <v>1120</v>
      </c>
      <c r="E185" s="12">
        <v>177.5</v>
      </c>
      <c r="F185" s="6">
        <v>34.990677439403399</v>
      </c>
      <c r="G185" s="8">
        <v>46</v>
      </c>
      <c r="H185" s="8">
        <v>532</v>
      </c>
      <c r="I185" s="5" t="s">
        <v>1121</v>
      </c>
      <c r="J185" s="13" t="s">
        <v>1122</v>
      </c>
      <c r="K185" s="14" t="s">
        <v>1123</v>
      </c>
      <c r="L185" s="5" t="s">
        <v>1124</v>
      </c>
      <c r="M185" s="5">
        <f t="shared" si="4"/>
        <v>5.4585233702456347E-2</v>
      </c>
      <c r="N185" s="6">
        <v>1.0385604803736199</v>
      </c>
      <c r="O185" s="7">
        <v>0.154175621905632</v>
      </c>
      <c r="P185" s="7">
        <v>0.36951182109614278</v>
      </c>
      <c r="Q185" s="7">
        <f t="shared" si="5"/>
        <v>-0.10989927676243438</v>
      </c>
      <c r="R185" s="6">
        <v>0.92665275484684617</v>
      </c>
      <c r="S185" s="7">
        <v>0.87755909331873305</v>
      </c>
      <c r="T185" s="7">
        <v>0.98797142965902451</v>
      </c>
      <c r="U185" s="3">
        <v>0.88910819421255394</v>
      </c>
      <c r="V185" s="4">
        <v>0.34645711725170703</v>
      </c>
      <c r="W185" s="4">
        <v>0.79740130161107181</v>
      </c>
    </row>
    <row r="186" spans="1:23" x14ac:dyDescent="0.2">
      <c r="A186" t="s">
        <v>1125</v>
      </c>
      <c r="B186" s="5" t="s">
        <v>2128</v>
      </c>
      <c r="C186" s="5" t="s">
        <v>1126</v>
      </c>
      <c r="D186" s="5" t="s">
        <v>1127</v>
      </c>
      <c r="E186" s="12">
        <v>14.7</v>
      </c>
      <c r="F186" s="6">
        <v>82.2222222222222</v>
      </c>
      <c r="G186" s="8">
        <v>12</v>
      </c>
      <c r="H186" s="8">
        <v>222</v>
      </c>
      <c r="I186" s="5" t="s">
        <v>1128</v>
      </c>
      <c r="J186" s="13" t="s">
        <v>1129</v>
      </c>
      <c r="K186" s="14" t="s">
        <v>1130</v>
      </c>
      <c r="L186" s="5" t="s">
        <v>1131</v>
      </c>
      <c r="M186" s="5">
        <f t="shared" si="4"/>
        <v>-0.11299315917057041</v>
      </c>
      <c r="N186" s="6">
        <v>0.92466766260146915</v>
      </c>
      <c r="O186" s="7">
        <v>0.963812308231771</v>
      </c>
      <c r="P186" s="7">
        <v>0.97729220065459299</v>
      </c>
      <c r="Q186" s="7">
        <f t="shared" si="5"/>
        <v>0.30260224151738446</v>
      </c>
      <c r="R186" s="6">
        <v>1.2333670772483587</v>
      </c>
      <c r="S186" s="7">
        <v>4.3419129458488803E-2</v>
      </c>
      <c r="T186" s="7">
        <v>0.33135651428846719</v>
      </c>
      <c r="U186" s="3">
        <v>0.77384283638774942</v>
      </c>
      <c r="V186" s="4">
        <v>0.22187125806271599</v>
      </c>
      <c r="W186" s="4">
        <v>0.74856976041479995</v>
      </c>
    </row>
    <row r="187" spans="1:23" x14ac:dyDescent="0.2">
      <c r="A187" t="s">
        <v>1132</v>
      </c>
      <c r="B187" s="5" t="s">
        <v>2129</v>
      </c>
      <c r="C187" s="5" t="s">
        <v>1133</v>
      </c>
      <c r="D187" s="5" t="s">
        <v>1134</v>
      </c>
      <c r="E187" s="12">
        <v>26.1</v>
      </c>
      <c r="F187" s="6">
        <v>32.4</v>
      </c>
      <c r="G187" s="8">
        <v>9</v>
      </c>
      <c r="H187" s="8">
        <v>138</v>
      </c>
      <c r="I187" s="5" t="s">
        <v>1135</v>
      </c>
      <c r="J187" s="13" t="s">
        <v>1136</v>
      </c>
      <c r="K187" s="14" t="s">
        <v>1137</v>
      </c>
      <c r="L187" s="5" t="s">
        <v>1138</v>
      </c>
      <c r="M187" s="5">
        <f t="shared" si="4"/>
        <v>-0.15368592622830529</v>
      </c>
      <c r="N187" s="6">
        <v>0.89895080631620661</v>
      </c>
      <c r="O187" s="7">
        <v>0.79184247260558405</v>
      </c>
      <c r="P187" s="7">
        <v>0.89700905099851314</v>
      </c>
      <c r="Q187" s="7">
        <f t="shared" si="5"/>
        <v>0.44069053429274108</v>
      </c>
      <c r="R187" s="6">
        <v>1.3572538105404337</v>
      </c>
      <c r="S187" s="7">
        <v>3.94477848213576E-2</v>
      </c>
      <c r="T187" s="7">
        <v>0.33135651428846719</v>
      </c>
      <c r="U187" s="3">
        <v>0.71151011655337237</v>
      </c>
      <c r="V187" s="4">
        <v>0.10864737366773</v>
      </c>
      <c r="W187" s="4">
        <v>0.61754709717081657</v>
      </c>
    </row>
    <row r="188" spans="1:23" x14ac:dyDescent="0.2">
      <c r="A188" t="s">
        <v>1139</v>
      </c>
      <c r="B188" s="5" t="s">
        <v>2130</v>
      </c>
      <c r="C188" s="5" t="s">
        <v>1140</v>
      </c>
      <c r="D188" s="5" t="s">
        <v>1141</v>
      </c>
      <c r="E188" s="12">
        <v>65.3</v>
      </c>
      <c r="F188" s="6">
        <v>53.675213675213698</v>
      </c>
      <c r="G188" s="8">
        <v>25</v>
      </c>
      <c r="H188" s="8">
        <v>381</v>
      </c>
      <c r="I188" s="5" t="s">
        <v>1142</v>
      </c>
      <c r="J188" s="13" t="s">
        <v>1143</v>
      </c>
      <c r="K188" s="14" t="s">
        <v>1144</v>
      </c>
      <c r="L188" s="5" t="s">
        <v>1145</v>
      </c>
      <c r="M188" s="5">
        <f t="shared" si="4"/>
        <v>-0.3844167469526435</v>
      </c>
      <c r="N188" s="6">
        <v>0.7660886504268053</v>
      </c>
      <c r="O188" s="7">
        <v>1.711015788491E-2</v>
      </c>
      <c r="P188" s="7">
        <v>9.5422034358151928E-2</v>
      </c>
      <c r="Q188" s="7">
        <f t="shared" si="5"/>
        <v>3.6964352540903342E-2</v>
      </c>
      <c r="R188" s="6">
        <v>1.0259527948222424</v>
      </c>
      <c r="S188" s="7">
        <v>0.32379507656580098</v>
      </c>
      <c r="T188" s="7">
        <v>0.69555979410431323</v>
      </c>
      <c r="U188" s="3">
        <v>0.76286960335105769</v>
      </c>
      <c r="V188" s="4">
        <v>5.2980063769223797E-2</v>
      </c>
      <c r="W188" s="4">
        <v>0.53485631633762254</v>
      </c>
    </row>
    <row r="189" spans="1:23" x14ac:dyDescent="0.2">
      <c r="A189" t="s">
        <v>1146</v>
      </c>
      <c r="B189" s="5" t="s">
        <v>1148</v>
      </c>
      <c r="C189" s="5" t="s">
        <v>1147</v>
      </c>
      <c r="D189" s="5" t="s">
        <v>1148</v>
      </c>
      <c r="E189" s="12">
        <v>63.1</v>
      </c>
      <c r="F189" s="6">
        <v>29.965156794425098</v>
      </c>
      <c r="G189" s="8">
        <v>12</v>
      </c>
      <c r="H189" s="8">
        <v>140</v>
      </c>
      <c r="I189" s="5" t="s">
        <v>1149</v>
      </c>
      <c r="J189" s="13" t="s">
        <v>1150</v>
      </c>
      <c r="K189" s="14" t="s">
        <v>1151</v>
      </c>
      <c r="L189" s="5" t="s">
        <v>1152</v>
      </c>
      <c r="M189" s="5">
        <f t="shared" si="4"/>
        <v>5.2930422245630444E-2</v>
      </c>
      <c r="N189" s="6">
        <v>1.0373699054731496</v>
      </c>
      <c r="O189" s="7">
        <v>0.53110392408495499</v>
      </c>
      <c r="P189" s="7">
        <v>0.7404814326184469</v>
      </c>
      <c r="Q189" s="7">
        <f t="shared" si="5"/>
        <v>-0.24758023824010159</v>
      </c>
      <c r="R189" s="6">
        <v>0.84230799309627857</v>
      </c>
      <c r="S189" s="7">
        <v>0.231568555600142</v>
      </c>
      <c r="T189" s="7">
        <v>0.58312210921922503</v>
      </c>
      <c r="U189" s="3">
        <v>1.0682925785723107</v>
      </c>
      <c r="V189" s="4">
        <v>0.59499593170184495</v>
      </c>
      <c r="W189" s="4">
        <v>0.88174022918571215</v>
      </c>
    </row>
    <row r="190" spans="1:23" x14ac:dyDescent="0.2">
      <c r="A190" t="s">
        <v>1153</v>
      </c>
      <c r="B190" s="5" t="s">
        <v>1155</v>
      </c>
      <c r="C190" s="5" t="s">
        <v>1154</v>
      </c>
      <c r="D190" s="5" t="s">
        <v>1155</v>
      </c>
      <c r="E190" s="12">
        <v>504.3</v>
      </c>
      <c r="F190" s="6">
        <v>5.65580985915493</v>
      </c>
      <c r="G190" s="8">
        <v>21</v>
      </c>
      <c r="H190" s="8">
        <v>105</v>
      </c>
      <c r="I190" s="5" t="s">
        <v>1156</v>
      </c>
      <c r="J190" s="13" t="s">
        <v>1157</v>
      </c>
      <c r="K190" s="14" t="s">
        <v>1158</v>
      </c>
      <c r="L190" s="5" t="s">
        <v>1159</v>
      </c>
      <c r="M190" s="5">
        <f t="shared" si="4"/>
        <v>-8.8829748945002646E-2</v>
      </c>
      <c r="N190" s="6">
        <v>0.94028515810978308</v>
      </c>
      <c r="O190" s="7">
        <v>0.44572625885310702</v>
      </c>
      <c r="P190" s="7">
        <v>0.68244357520286436</v>
      </c>
      <c r="Q190" s="7">
        <f t="shared" si="5"/>
        <v>4.5988294672310977E-2</v>
      </c>
      <c r="R190" s="6">
        <v>1.0323901591363376</v>
      </c>
      <c r="S190" s="7">
        <v>0.19344836010472699</v>
      </c>
      <c r="T190" s="7">
        <v>0.53553740410185224</v>
      </c>
      <c r="U190" s="3">
        <v>0.93466081087329733</v>
      </c>
      <c r="V190" s="4">
        <v>0.22974212677397499</v>
      </c>
      <c r="W190" s="4">
        <v>0.7571047359596903</v>
      </c>
    </row>
    <row r="191" spans="1:23" x14ac:dyDescent="0.2">
      <c r="A191" t="s">
        <v>1160</v>
      </c>
      <c r="B191" s="5" t="s">
        <v>1162</v>
      </c>
      <c r="C191" s="5" t="s">
        <v>1161</v>
      </c>
      <c r="D191" s="5" t="s">
        <v>1162</v>
      </c>
      <c r="E191" s="12">
        <v>186.7</v>
      </c>
      <c r="F191" s="6">
        <v>12.783265543288801</v>
      </c>
      <c r="G191" s="8">
        <v>18</v>
      </c>
      <c r="H191" s="8">
        <v>172</v>
      </c>
      <c r="I191" s="5" t="s">
        <v>1163</v>
      </c>
      <c r="J191" s="13" t="s">
        <v>1164</v>
      </c>
      <c r="K191" s="14" t="s">
        <v>1165</v>
      </c>
      <c r="L191" s="5" t="s">
        <v>1166</v>
      </c>
      <c r="M191" s="5">
        <f t="shared" si="4"/>
        <v>0.14744350382509644</v>
      </c>
      <c r="N191" s="6">
        <v>1.107605024808898</v>
      </c>
      <c r="O191" s="7">
        <v>0.33865284397584</v>
      </c>
      <c r="P191" s="7">
        <v>0.58753205462167546</v>
      </c>
      <c r="Q191" s="7">
        <f t="shared" si="5"/>
        <v>9.8864668245777533E-3</v>
      </c>
      <c r="R191" s="6">
        <v>1.0068763106057921</v>
      </c>
      <c r="S191" s="7">
        <v>0.977112301946786</v>
      </c>
      <c r="T191" s="7">
        <v>0.99956736013540914</v>
      </c>
      <c r="U191" s="3">
        <v>1.0493345844461102</v>
      </c>
      <c r="V191" s="4">
        <v>0.51369703282439205</v>
      </c>
      <c r="W191" s="4">
        <v>0.85126936868042113</v>
      </c>
    </row>
    <row r="192" spans="1:23" x14ac:dyDescent="0.2">
      <c r="A192" t="s">
        <v>1167</v>
      </c>
      <c r="B192" s="5" t="s">
        <v>1169</v>
      </c>
      <c r="C192" s="5" t="s">
        <v>1168</v>
      </c>
      <c r="D192" s="5" t="s">
        <v>1169</v>
      </c>
      <c r="E192" s="12">
        <v>194.9</v>
      </c>
      <c r="F192" s="6">
        <v>18.012081274025299</v>
      </c>
      <c r="G192" s="8">
        <v>30</v>
      </c>
      <c r="H192" s="8">
        <v>378</v>
      </c>
      <c r="I192" s="5" t="s">
        <v>1170</v>
      </c>
      <c r="J192" s="13" t="s">
        <v>1171</v>
      </c>
      <c r="K192" s="14" t="s">
        <v>1172</v>
      </c>
      <c r="L192" s="5" t="s">
        <v>1173</v>
      </c>
      <c r="M192" s="5">
        <f t="shared" si="4"/>
        <v>0.18780387906012116</v>
      </c>
      <c r="N192" s="6">
        <v>1.1390285263886304</v>
      </c>
      <c r="O192" s="7">
        <v>7.5074559453144105E-2</v>
      </c>
      <c r="P192" s="7">
        <v>0.2341034649614171</v>
      </c>
      <c r="Q192" s="7">
        <f t="shared" si="5"/>
        <v>-0.10390810317450502</v>
      </c>
      <c r="R192" s="6">
        <v>0.930508927396694</v>
      </c>
      <c r="S192" s="7">
        <v>0.63107679200529398</v>
      </c>
      <c r="T192" s="7">
        <v>0.91458909294076907</v>
      </c>
      <c r="U192" s="3">
        <v>1.0029799894382332</v>
      </c>
      <c r="V192" s="4">
        <v>0.73350913794931605</v>
      </c>
      <c r="W192" s="4">
        <v>0.89377163867773812</v>
      </c>
    </row>
    <row r="193" spans="1:23" x14ac:dyDescent="0.2">
      <c r="A193" t="s">
        <v>1174</v>
      </c>
      <c r="B193" s="5" t="s">
        <v>1176</v>
      </c>
      <c r="C193" s="5" t="s">
        <v>1175</v>
      </c>
      <c r="D193" s="5" t="s">
        <v>1176</v>
      </c>
      <c r="E193" s="12">
        <v>173.3</v>
      </c>
      <c r="F193" s="6">
        <v>18.041871921182299</v>
      </c>
      <c r="G193" s="8">
        <v>19</v>
      </c>
      <c r="H193" s="8">
        <v>135</v>
      </c>
      <c r="I193" s="5" t="s">
        <v>1957</v>
      </c>
      <c r="J193" s="13" t="s">
        <v>1958</v>
      </c>
      <c r="K193" s="14" t="s">
        <v>1818</v>
      </c>
      <c r="L193" s="5" t="s">
        <v>1819</v>
      </c>
      <c r="M193" s="5">
        <f t="shared" si="4"/>
        <v>0.18237066933570173</v>
      </c>
      <c r="N193" s="6">
        <v>1.1347469962213599</v>
      </c>
      <c r="O193" s="7">
        <v>3.8251099088847197E-2</v>
      </c>
      <c r="P193" s="7">
        <v>0.14399518820947271</v>
      </c>
      <c r="Q193" s="7">
        <f t="shared" si="5"/>
        <v>-0.35309932508627156</v>
      </c>
      <c r="R193" s="6">
        <v>0.78290039413317569</v>
      </c>
      <c r="S193" s="7">
        <v>8.4964174700329093E-3</v>
      </c>
      <c r="T193" s="7">
        <v>0.2192707247167017</v>
      </c>
      <c r="U193" s="3">
        <v>1.1659271501936488</v>
      </c>
      <c r="V193" s="4">
        <v>0.122607508159339</v>
      </c>
      <c r="W193" s="4">
        <v>0.64467486634379567</v>
      </c>
    </row>
    <row r="194" spans="1:23" x14ac:dyDescent="0.2">
      <c r="A194" t="s">
        <v>1177</v>
      </c>
      <c r="B194" s="5" t="s">
        <v>1179</v>
      </c>
      <c r="C194" s="5" t="s">
        <v>1178</v>
      </c>
      <c r="D194" s="5" t="s">
        <v>1179</v>
      </c>
      <c r="E194" s="12">
        <v>38.4</v>
      </c>
      <c r="F194" s="6">
        <v>73.372781065088802</v>
      </c>
      <c r="G194" s="8">
        <v>33</v>
      </c>
      <c r="H194" s="8">
        <v>1236</v>
      </c>
      <c r="I194" s="5" t="s">
        <v>1180</v>
      </c>
      <c r="J194" s="13" t="s">
        <v>1181</v>
      </c>
      <c r="K194" s="14" t="s">
        <v>1182</v>
      </c>
      <c r="L194" s="5" t="s">
        <v>1183</v>
      </c>
      <c r="M194" s="5">
        <f t="shared" si="4"/>
        <v>0.25513250722415365</v>
      </c>
      <c r="N194" s="6">
        <v>1.1934453523838129</v>
      </c>
      <c r="O194" s="7">
        <v>0.12999999785431399</v>
      </c>
      <c r="P194" s="7">
        <v>0.33362831307744295</v>
      </c>
      <c r="Q194" s="7">
        <f t="shared" si="5"/>
        <v>8.7138802817910532E-2</v>
      </c>
      <c r="R194" s="6">
        <v>1.0622613825772989</v>
      </c>
      <c r="S194" s="7">
        <v>0.44775088654856798</v>
      </c>
      <c r="T194" s="7">
        <v>0.78539006721463278</v>
      </c>
      <c r="U194" s="3">
        <v>1.2051470290897313</v>
      </c>
      <c r="V194" s="4">
        <v>0.26924880275666802</v>
      </c>
      <c r="W194" s="4">
        <v>0.79603542769985869</v>
      </c>
    </row>
    <row r="195" spans="1:23" x14ac:dyDescent="0.2">
      <c r="A195" t="s">
        <v>1184</v>
      </c>
      <c r="B195" s="5" t="s">
        <v>2131</v>
      </c>
      <c r="C195" s="5" t="s">
        <v>1185</v>
      </c>
      <c r="D195" s="5" t="s">
        <v>1186</v>
      </c>
      <c r="E195" s="12">
        <v>46.9</v>
      </c>
      <c r="F195" s="6">
        <v>8.3932853717026408</v>
      </c>
      <c r="G195" s="8">
        <v>3</v>
      </c>
      <c r="H195" s="8">
        <v>31</v>
      </c>
      <c r="I195" s="5" t="s">
        <v>1959</v>
      </c>
      <c r="J195" s="13" t="s">
        <v>1960</v>
      </c>
      <c r="K195" s="14" t="s">
        <v>1820</v>
      </c>
      <c r="L195" s="5" t="s">
        <v>1821</v>
      </c>
      <c r="M195" s="5">
        <f t="shared" si="4"/>
        <v>6.6743508713971098E-2</v>
      </c>
      <c r="N195" s="6">
        <v>1.047349906174337</v>
      </c>
      <c r="O195" s="7">
        <v>0.44711820444325601</v>
      </c>
      <c r="P195" s="7">
        <v>0.68244357520286436</v>
      </c>
      <c r="Q195" s="7">
        <f t="shared" si="5"/>
        <v>-8.8629224070788437E-2</v>
      </c>
      <c r="R195" s="6">
        <v>0.94041586048412151</v>
      </c>
      <c r="S195" s="7">
        <v>0.462279616345459</v>
      </c>
      <c r="T195" s="7">
        <v>0.79103089683983763</v>
      </c>
      <c r="U195" s="3">
        <v>0.95058786980357213</v>
      </c>
      <c r="V195" s="4">
        <v>0.91344488419292402</v>
      </c>
      <c r="W195" s="4">
        <v>0.9667847314450656</v>
      </c>
    </row>
    <row r="196" spans="1:23" x14ac:dyDescent="0.2">
      <c r="A196" t="s">
        <v>1187</v>
      </c>
      <c r="B196" s="5" t="s">
        <v>2132</v>
      </c>
      <c r="C196" s="5" t="s">
        <v>1188</v>
      </c>
      <c r="D196" s="5" t="s">
        <v>1189</v>
      </c>
      <c r="E196" s="12">
        <v>16.5</v>
      </c>
      <c r="F196" s="6">
        <v>62.837837837837803</v>
      </c>
      <c r="G196" s="8">
        <v>10</v>
      </c>
      <c r="H196" s="8">
        <v>183</v>
      </c>
      <c r="I196" s="5" t="s">
        <v>1190</v>
      </c>
      <c r="J196" s="13" t="s">
        <v>1191</v>
      </c>
      <c r="K196" s="14" t="s">
        <v>1192</v>
      </c>
      <c r="L196" s="5" t="s">
        <v>1193</v>
      </c>
      <c r="M196" s="5">
        <f t="shared" si="4"/>
        <v>-1.1070200673157482</v>
      </c>
      <c r="N196" s="6">
        <v>0.46425196854772449</v>
      </c>
      <c r="O196" s="7">
        <v>1.22181448273544E-2</v>
      </c>
      <c r="P196" s="7">
        <v>8.2619131523632525E-2</v>
      </c>
      <c r="Q196" s="7">
        <f t="shared" si="5"/>
        <v>0.21727325353595889</v>
      </c>
      <c r="R196" s="6">
        <v>1.1625342763762485</v>
      </c>
      <c r="S196" s="7">
        <v>0.99765480050417199</v>
      </c>
      <c r="T196" s="7">
        <v>0.99956736013540914</v>
      </c>
      <c r="U196" s="3">
        <v>1.7522499867984007</v>
      </c>
      <c r="V196" s="4">
        <v>7.6491566208209905E-2</v>
      </c>
      <c r="W196" s="4">
        <v>0.55456385500952177</v>
      </c>
    </row>
    <row r="197" spans="1:23" x14ac:dyDescent="0.2">
      <c r="A197" t="s">
        <v>1194</v>
      </c>
      <c r="B197" s="5" t="s">
        <v>1196</v>
      </c>
      <c r="C197" s="5" t="s">
        <v>1195</v>
      </c>
      <c r="D197" s="5" t="s">
        <v>1196</v>
      </c>
      <c r="E197" s="12">
        <v>52.6</v>
      </c>
      <c r="F197" s="6">
        <v>11.538461538461499</v>
      </c>
      <c r="G197" s="8">
        <v>5</v>
      </c>
      <c r="H197" s="8">
        <v>43</v>
      </c>
      <c r="I197" s="5" t="s">
        <v>1961</v>
      </c>
      <c r="J197" s="13" t="s">
        <v>1962</v>
      </c>
      <c r="K197" s="14" t="s">
        <v>1822</v>
      </c>
      <c r="L197" s="5" t="s">
        <v>1823</v>
      </c>
      <c r="M197" s="5">
        <f t="shared" si="4"/>
        <v>-0.17130896184172967</v>
      </c>
      <c r="N197" s="6">
        <v>0.88803659708534799</v>
      </c>
      <c r="O197" s="7">
        <v>0.77931053898783198</v>
      </c>
      <c r="P197" s="7">
        <v>0.89537037346395398</v>
      </c>
      <c r="Q197" s="7">
        <f t="shared" si="5"/>
        <v>0.31806657087683204</v>
      </c>
      <c r="R197" s="6">
        <v>1.246658718039233</v>
      </c>
      <c r="S197" s="7">
        <v>4.1774875724414802E-2</v>
      </c>
      <c r="T197" s="7">
        <v>0.33135651428846719</v>
      </c>
      <c r="U197" s="3">
        <v>0.82803832718102854</v>
      </c>
      <c r="V197" s="4">
        <v>0.494539369919336</v>
      </c>
      <c r="W197" s="4">
        <v>0.84063690502885113</v>
      </c>
    </row>
    <row r="198" spans="1:23" x14ac:dyDescent="0.2">
      <c r="A198" t="s">
        <v>1197</v>
      </c>
      <c r="B198" s="5" t="s">
        <v>1199</v>
      </c>
      <c r="C198" s="5" t="s">
        <v>1198</v>
      </c>
      <c r="D198" s="5" t="s">
        <v>1199</v>
      </c>
      <c r="E198" s="12">
        <v>161.1</v>
      </c>
      <c r="F198" s="6">
        <v>3.9584685269305599</v>
      </c>
      <c r="G198" s="8">
        <v>5</v>
      </c>
      <c r="H198" s="8">
        <v>43</v>
      </c>
      <c r="I198" s="5" t="s">
        <v>1963</v>
      </c>
      <c r="J198" s="13" t="s">
        <v>1964</v>
      </c>
      <c r="K198" s="14" t="s">
        <v>1824</v>
      </c>
      <c r="L198" s="5" t="s">
        <v>1825</v>
      </c>
      <c r="M198" s="5">
        <f t="shared" ref="M198:M261" si="6">LOG(N198,2)</f>
        <v>-2.914189761345945E-2</v>
      </c>
      <c r="N198" s="6">
        <v>0.98000302149222962</v>
      </c>
      <c r="O198" s="7">
        <v>0.63636001699948297</v>
      </c>
      <c r="P198" s="7">
        <v>0.79889352783484879</v>
      </c>
      <c r="Q198" s="7">
        <f t="shared" ref="Q198:Q261" si="7">LOG(R198,2)</f>
        <v>-0.66574600564735875</v>
      </c>
      <c r="R198" s="6">
        <v>0.63036266481770808</v>
      </c>
      <c r="S198" s="7">
        <v>2.29236811809687E-2</v>
      </c>
      <c r="T198" s="7">
        <v>0.29618264367042257</v>
      </c>
      <c r="U198" s="3">
        <v>1.0761873322258075</v>
      </c>
      <c r="V198" s="4">
        <v>0.43093775702103299</v>
      </c>
      <c r="W198" s="4">
        <v>0.83739013298023368</v>
      </c>
    </row>
    <row r="199" spans="1:23" x14ac:dyDescent="0.2">
      <c r="A199" t="s">
        <v>1200</v>
      </c>
      <c r="B199" s="5" t="s">
        <v>1202</v>
      </c>
      <c r="C199" s="5" t="s">
        <v>1201</v>
      </c>
      <c r="D199" s="5" t="s">
        <v>1202</v>
      </c>
      <c r="E199" s="12">
        <v>28.6</v>
      </c>
      <c r="F199" s="6">
        <v>52.5490196078431</v>
      </c>
      <c r="G199" s="8">
        <v>11</v>
      </c>
      <c r="H199" s="8">
        <v>308</v>
      </c>
      <c r="I199" s="5" t="s">
        <v>1203</v>
      </c>
      <c r="J199" s="13" t="s">
        <v>1204</v>
      </c>
      <c r="K199" s="14" t="s">
        <v>1205</v>
      </c>
      <c r="L199" s="5" t="s">
        <v>1206</v>
      </c>
      <c r="M199" s="5">
        <f t="shared" si="6"/>
        <v>0.12875870926344982</v>
      </c>
      <c r="N199" s="6">
        <v>1.0933525789798597</v>
      </c>
      <c r="O199" s="7">
        <v>0.434562489843835</v>
      </c>
      <c r="P199" s="7">
        <v>0.68120606516060622</v>
      </c>
      <c r="Q199" s="7">
        <f t="shared" si="7"/>
        <v>-0.18917382649416206</v>
      </c>
      <c r="R199" s="6">
        <v>0.87710786196900714</v>
      </c>
      <c r="S199" s="7">
        <v>0.91070640920878898</v>
      </c>
      <c r="T199" s="7">
        <v>0.98797142965902451</v>
      </c>
      <c r="U199" s="3">
        <v>1.0607125895976552</v>
      </c>
      <c r="V199" s="4">
        <v>0.67803157144769099</v>
      </c>
      <c r="W199" s="4">
        <v>0.88174022918571215</v>
      </c>
    </row>
    <row r="200" spans="1:23" x14ac:dyDescent="0.2">
      <c r="A200" t="s">
        <v>1207</v>
      </c>
      <c r="B200" s="5" t="s">
        <v>1209</v>
      </c>
      <c r="C200" s="5" t="s">
        <v>1208</v>
      </c>
      <c r="D200" s="5" t="s">
        <v>1209</v>
      </c>
      <c r="E200" s="12">
        <v>19.600000000000001</v>
      </c>
      <c r="F200" s="6">
        <v>18.4971098265896</v>
      </c>
      <c r="G200" s="8">
        <v>3</v>
      </c>
      <c r="H200" s="8">
        <v>33</v>
      </c>
      <c r="I200" s="5" t="s">
        <v>1210</v>
      </c>
      <c r="J200" s="13" t="s">
        <v>1211</v>
      </c>
      <c r="K200" s="14" t="s">
        <v>1212</v>
      </c>
      <c r="L200" s="5" t="s">
        <v>1213</v>
      </c>
      <c r="M200" s="5">
        <f t="shared" si="6"/>
        <v>-7.5151371573538697E-2</v>
      </c>
      <c r="N200" s="6">
        <v>0.94924251856194419</v>
      </c>
      <c r="O200" s="7">
        <v>0.57361666783449605</v>
      </c>
      <c r="P200" s="7">
        <v>0.75790422136848934</v>
      </c>
      <c r="Q200" s="7">
        <f t="shared" si="7"/>
        <v>3.9776547438937375E-2</v>
      </c>
      <c r="R200" s="6">
        <v>1.0279545990502648</v>
      </c>
      <c r="S200" s="7">
        <v>0.57699658181802504</v>
      </c>
      <c r="T200" s="7">
        <v>0.86741855305470172</v>
      </c>
      <c r="U200" s="3">
        <v>0.90611669340930479</v>
      </c>
      <c r="V200" s="4">
        <v>0.55751285990383004</v>
      </c>
      <c r="W200" s="4">
        <v>0.88174022918571215</v>
      </c>
    </row>
    <row r="201" spans="1:23" x14ac:dyDescent="0.2">
      <c r="A201" t="s">
        <v>1214</v>
      </c>
      <c r="B201" s="5" t="s">
        <v>2133</v>
      </c>
      <c r="C201" s="5" t="s">
        <v>1215</v>
      </c>
      <c r="D201" s="5" t="s">
        <v>1216</v>
      </c>
      <c r="E201" s="12">
        <v>43.1</v>
      </c>
      <c r="F201" s="6">
        <v>78.811369509043899</v>
      </c>
      <c r="G201" s="8">
        <v>29</v>
      </c>
      <c r="H201" s="8">
        <v>555</v>
      </c>
      <c r="I201" s="5" t="s">
        <v>1217</v>
      </c>
      <c r="J201" s="13" t="s">
        <v>1218</v>
      </c>
      <c r="K201" s="14" t="s">
        <v>1219</v>
      </c>
      <c r="L201" s="5" t="s">
        <v>1220</v>
      </c>
      <c r="M201" s="5">
        <f t="shared" si="6"/>
        <v>4.9370659564664299E-2</v>
      </c>
      <c r="N201" s="6">
        <v>1.0348134133196438</v>
      </c>
      <c r="O201" s="7">
        <v>0.69805483853046701</v>
      </c>
      <c r="P201" s="7">
        <v>0.83998300072130894</v>
      </c>
      <c r="Q201" s="7">
        <f t="shared" si="7"/>
        <v>5.1738430614071941E-2</v>
      </c>
      <c r="R201" s="6">
        <v>1.0365131578426345</v>
      </c>
      <c r="S201" s="7">
        <v>0.43254478527465001</v>
      </c>
      <c r="T201" s="7">
        <v>0.77996943796013241</v>
      </c>
      <c r="U201" s="3">
        <v>1.0565724946036099</v>
      </c>
      <c r="V201" s="4">
        <v>0.56918491526056203</v>
      </c>
      <c r="W201" s="4">
        <v>0.88174022918571215</v>
      </c>
    </row>
    <row r="202" spans="1:23" x14ac:dyDescent="0.2">
      <c r="A202" t="s">
        <v>1221</v>
      </c>
      <c r="B202" s="5" t="s">
        <v>1223</v>
      </c>
      <c r="C202" s="5" t="s">
        <v>1222</v>
      </c>
      <c r="D202" s="5" t="s">
        <v>1223</v>
      </c>
      <c r="E202" s="12">
        <v>12.3</v>
      </c>
      <c r="F202" s="6">
        <v>43.6893203883495</v>
      </c>
      <c r="G202" s="8">
        <v>6</v>
      </c>
      <c r="H202" s="8">
        <v>135</v>
      </c>
      <c r="I202" s="5" t="s">
        <v>1224</v>
      </c>
      <c r="J202" s="13" t="s">
        <v>1225</v>
      </c>
      <c r="K202" s="14" t="s">
        <v>1226</v>
      </c>
      <c r="L202" s="5" t="s">
        <v>1227</v>
      </c>
      <c r="M202" s="5">
        <f t="shared" si="6"/>
        <v>1.0076121622056842</v>
      </c>
      <c r="N202" s="6">
        <v>2.0105805864269417</v>
      </c>
      <c r="O202" s="7">
        <v>8.3987926217661405E-4</v>
      </c>
      <c r="P202" s="7">
        <v>1.4327352119483416E-2</v>
      </c>
      <c r="Q202" s="7">
        <f t="shared" si="7"/>
        <v>-1.3726043202311069</v>
      </c>
      <c r="R202" s="6">
        <v>0.38619347111058716</v>
      </c>
      <c r="S202" s="7">
        <v>4.3123984412841397E-3</v>
      </c>
      <c r="T202" s="7">
        <v>0.17865650685320006</v>
      </c>
      <c r="U202" s="3">
        <v>1.8664068598214023</v>
      </c>
      <c r="V202" s="4">
        <v>3.47246025264265E-2</v>
      </c>
      <c r="W202" s="4">
        <v>0.52838412840235527</v>
      </c>
    </row>
    <row r="203" spans="1:23" x14ac:dyDescent="0.2">
      <c r="A203" t="s">
        <v>1228</v>
      </c>
      <c r="B203" s="5" t="s">
        <v>2134</v>
      </c>
      <c r="C203" s="5" t="s">
        <v>1229</v>
      </c>
      <c r="D203" s="5" t="s">
        <v>1230</v>
      </c>
      <c r="E203" s="12">
        <v>33.9</v>
      </c>
      <c r="F203" s="6">
        <v>58.389261744966397</v>
      </c>
      <c r="G203" s="8">
        <v>30</v>
      </c>
      <c r="H203" s="8">
        <v>1025</v>
      </c>
      <c r="I203" s="5" t="s">
        <v>1231</v>
      </c>
      <c r="J203" s="13" t="s">
        <v>1232</v>
      </c>
      <c r="K203" s="14" t="s">
        <v>1233</v>
      </c>
      <c r="L203" s="5" t="s">
        <v>1234</v>
      </c>
      <c r="M203" s="5">
        <f t="shared" si="6"/>
        <v>0.37968305229071919</v>
      </c>
      <c r="N203" s="6">
        <v>1.301055993215311</v>
      </c>
      <c r="O203" s="7">
        <v>1.4157626282989199E-2</v>
      </c>
      <c r="P203" s="7">
        <v>8.3800356538086818E-2</v>
      </c>
      <c r="Q203" s="7">
        <f t="shared" si="7"/>
        <v>-0.12064871192255601</v>
      </c>
      <c r="R203" s="6">
        <v>0.91977397864569266</v>
      </c>
      <c r="S203" s="7">
        <v>0.93493256501799704</v>
      </c>
      <c r="T203" s="7">
        <v>0.99956736013540914</v>
      </c>
      <c r="U203" s="3">
        <v>1.3532633754424868</v>
      </c>
      <c r="V203" s="4">
        <v>0.10348828585354999</v>
      </c>
      <c r="W203" s="4">
        <v>0.61248169178631628</v>
      </c>
    </row>
    <row r="204" spans="1:23" x14ac:dyDescent="0.2">
      <c r="A204" t="s">
        <v>1235</v>
      </c>
      <c r="B204" s="5" t="s">
        <v>1237</v>
      </c>
      <c r="C204" s="5" t="s">
        <v>1236</v>
      </c>
      <c r="D204" s="5" t="s">
        <v>1237</v>
      </c>
      <c r="E204" s="12">
        <v>54</v>
      </c>
      <c r="F204" s="6">
        <v>34.468085106383</v>
      </c>
      <c r="G204" s="8">
        <v>18</v>
      </c>
      <c r="H204" s="8">
        <v>265</v>
      </c>
      <c r="I204" s="5" t="s">
        <v>1238</v>
      </c>
      <c r="J204" s="13" t="s">
        <v>1239</v>
      </c>
      <c r="K204" s="14" t="s">
        <v>1240</v>
      </c>
      <c r="L204" s="5" t="s">
        <v>1241</v>
      </c>
      <c r="M204" s="5">
        <f t="shared" si="6"/>
        <v>-0.46457981592291353</v>
      </c>
      <c r="N204" s="6">
        <v>0.72468210978011627</v>
      </c>
      <c r="O204" s="7">
        <v>0.27414046535941</v>
      </c>
      <c r="P204" s="7">
        <v>0.54082132621924428</v>
      </c>
      <c r="Q204" s="7">
        <f t="shared" si="7"/>
        <v>7.1787222560004513E-2</v>
      </c>
      <c r="R204" s="6">
        <v>1.0510178871452598</v>
      </c>
      <c r="S204" s="7">
        <v>0.375570420495623</v>
      </c>
      <c r="T204" s="7">
        <v>0.7411301369120229</v>
      </c>
      <c r="U204" s="3">
        <v>1.1423349672851013</v>
      </c>
      <c r="V204" s="4">
        <v>0.83379039855645898</v>
      </c>
      <c r="W204" s="4">
        <v>0.92999698300528111</v>
      </c>
    </row>
    <row r="205" spans="1:23" x14ac:dyDescent="0.2">
      <c r="A205" t="s">
        <v>1242</v>
      </c>
      <c r="B205" s="5" t="s">
        <v>1244</v>
      </c>
      <c r="C205" s="5" t="s">
        <v>1243</v>
      </c>
      <c r="D205" s="5" t="s">
        <v>1244</v>
      </c>
      <c r="E205" s="12">
        <v>73.8</v>
      </c>
      <c r="F205" s="6">
        <v>5.3030303030303001</v>
      </c>
      <c r="G205" s="8">
        <v>3</v>
      </c>
      <c r="H205" s="8">
        <v>29</v>
      </c>
      <c r="I205" s="5" t="s">
        <v>1965</v>
      </c>
      <c r="J205" s="13" t="s">
        <v>1966</v>
      </c>
      <c r="K205" s="14" t="s">
        <v>1826</v>
      </c>
      <c r="L205" s="5" t="s">
        <v>1827</v>
      </c>
      <c r="M205" s="5">
        <f t="shared" si="6"/>
        <v>-0.11786405583058911</v>
      </c>
      <c r="N205" s="6">
        <v>0.92155101923133642</v>
      </c>
      <c r="O205" s="7">
        <v>0.42686919804155199</v>
      </c>
      <c r="P205" s="7">
        <v>0.67645938487459056</v>
      </c>
      <c r="Q205" s="7">
        <f t="shared" si="7"/>
        <v>8.0696420015739082E-2</v>
      </c>
      <c r="R205" s="6">
        <v>1.0575284091429071</v>
      </c>
      <c r="S205" s="7">
        <v>0.174684724011091</v>
      </c>
      <c r="T205" s="7">
        <v>0.52225329858985969</v>
      </c>
      <c r="U205" s="3">
        <v>0.94911480470610243</v>
      </c>
      <c r="V205" s="4">
        <v>0.80472849949352998</v>
      </c>
      <c r="W205" s="4">
        <v>0.92110482022270546</v>
      </c>
    </row>
    <row r="206" spans="1:23" x14ac:dyDescent="0.2">
      <c r="A206" t="s">
        <v>1245</v>
      </c>
      <c r="B206" s="5" t="s">
        <v>1247</v>
      </c>
      <c r="C206" s="5" t="s">
        <v>1246</v>
      </c>
      <c r="D206" s="5" t="s">
        <v>1247</v>
      </c>
      <c r="E206" s="12">
        <v>29.7</v>
      </c>
      <c r="F206" s="6">
        <v>5.9925093632958797</v>
      </c>
      <c r="G206" s="8">
        <v>2</v>
      </c>
      <c r="H206" s="8">
        <v>23</v>
      </c>
      <c r="I206" s="5" t="s">
        <v>1967</v>
      </c>
      <c r="J206" s="13" t="s">
        <v>1968</v>
      </c>
      <c r="K206" s="14" t="s">
        <v>1828</v>
      </c>
      <c r="L206" s="5" t="s">
        <v>1829</v>
      </c>
      <c r="M206" s="5">
        <f t="shared" si="6"/>
        <v>-1.0667827903957778</v>
      </c>
      <c r="N206" s="6">
        <v>0.47738237550251683</v>
      </c>
      <c r="O206" s="7">
        <v>6.3091380615315301E-2</v>
      </c>
      <c r="P206" s="7">
        <v>0.210304602051051</v>
      </c>
      <c r="Q206" s="7">
        <f t="shared" si="7"/>
        <v>0.15487402284265775</v>
      </c>
      <c r="R206" s="6">
        <v>1.1133243977056091</v>
      </c>
      <c r="S206" s="7">
        <v>6.7124086500466196E-2</v>
      </c>
      <c r="T206" s="7">
        <v>0.36332601280010091</v>
      </c>
      <c r="U206" s="3">
        <v>0.63289264512391408</v>
      </c>
      <c r="V206" s="4">
        <v>0.35502843623735503</v>
      </c>
      <c r="W206" s="4">
        <v>0.80529687902737079</v>
      </c>
    </row>
    <row r="207" spans="1:23" x14ac:dyDescent="0.2">
      <c r="A207" t="s">
        <v>1248</v>
      </c>
      <c r="B207" s="5" t="s">
        <v>2135</v>
      </c>
      <c r="C207" s="5" t="s">
        <v>1249</v>
      </c>
      <c r="D207" s="5" t="s">
        <v>1250</v>
      </c>
      <c r="E207" s="12">
        <v>49.7</v>
      </c>
      <c r="F207" s="6">
        <v>9.0909090909090899</v>
      </c>
      <c r="G207" s="8">
        <v>4</v>
      </c>
      <c r="H207" s="8">
        <v>26</v>
      </c>
      <c r="I207" s="5" t="s">
        <v>1969</v>
      </c>
      <c r="J207" s="13" t="s">
        <v>1970</v>
      </c>
      <c r="K207" s="14" t="s">
        <v>1830</v>
      </c>
      <c r="L207" s="5" t="s">
        <v>1831</v>
      </c>
      <c r="M207" s="5">
        <f t="shared" si="6"/>
        <v>-0.14456507048018355</v>
      </c>
      <c r="N207" s="6">
        <v>0.9046520620672075</v>
      </c>
      <c r="O207" s="7">
        <v>0.987020801799526</v>
      </c>
      <c r="P207" s="7">
        <v>0.99023996037428197</v>
      </c>
      <c r="Q207" s="7">
        <f t="shared" si="7"/>
        <v>8.5041519653684033E-2</v>
      </c>
      <c r="R207" s="6">
        <v>1.0607182675848852</v>
      </c>
      <c r="S207" s="7">
        <v>0.80707107868329597</v>
      </c>
      <c r="T207" s="7">
        <v>0.96317124616525029</v>
      </c>
      <c r="U207" s="3">
        <v>1.0747549036047082</v>
      </c>
      <c r="V207" s="4">
        <v>0.42352628522149699</v>
      </c>
      <c r="W207" s="4">
        <v>0.83739013298023368</v>
      </c>
    </row>
    <row r="208" spans="1:23" x14ac:dyDescent="0.2">
      <c r="A208" t="s">
        <v>1251</v>
      </c>
      <c r="B208" s="5" t="s">
        <v>2136</v>
      </c>
      <c r="C208" s="5" t="s">
        <v>1252</v>
      </c>
      <c r="D208" s="5" t="s">
        <v>1253</v>
      </c>
      <c r="E208" s="12">
        <v>71.599999999999994</v>
      </c>
      <c r="F208" s="6">
        <v>4.95356037151703</v>
      </c>
      <c r="G208" s="8">
        <v>3</v>
      </c>
      <c r="H208" s="8">
        <v>14</v>
      </c>
      <c r="I208" s="5" t="s">
        <v>1971</v>
      </c>
      <c r="J208" s="13" t="s">
        <v>1972</v>
      </c>
      <c r="K208" s="14" t="s">
        <v>1832</v>
      </c>
      <c r="L208" s="5" t="s">
        <v>1833</v>
      </c>
      <c r="M208" s="5">
        <f t="shared" si="6"/>
        <v>1.9817038331041989E-3</v>
      </c>
      <c r="N208" s="6">
        <v>1.0013745562622738</v>
      </c>
      <c r="O208" s="7">
        <v>0.58557781457607505</v>
      </c>
      <c r="P208" s="7">
        <v>0.76494399201379182</v>
      </c>
      <c r="Q208" s="7">
        <f t="shared" si="7"/>
        <v>-5.9946048990377615E-2</v>
      </c>
      <c r="R208" s="6">
        <v>0.95929999262763233</v>
      </c>
      <c r="S208" s="7">
        <v>0.91143635993776995</v>
      </c>
      <c r="T208" s="7">
        <v>0.98797142965902451</v>
      </c>
      <c r="U208" s="3">
        <v>1.0586046786769956</v>
      </c>
      <c r="V208" s="4">
        <v>0.85556150806381703</v>
      </c>
      <c r="W208" s="4">
        <v>0.94699556236071358</v>
      </c>
    </row>
    <row r="209" spans="1:23" x14ac:dyDescent="0.2">
      <c r="A209" t="s">
        <v>1254</v>
      </c>
      <c r="B209" s="5" t="s">
        <v>1256</v>
      </c>
      <c r="C209" s="5" t="s">
        <v>1255</v>
      </c>
      <c r="D209" s="5" t="s">
        <v>1256</v>
      </c>
      <c r="E209" s="12">
        <v>312</v>
      </c>
      <c r="F209" s="6">
        <v>4.1371994342291396</v>
      </c>
      <c r="G209" s="8">
        <v>10</v>
      </c>
      <c r="H209" s="8">
        <v>36</v>
      </c>
      <c r="I209" s="5" t="s">
        <v>1973</v>
      </c>
      <c r="J209" s="13" t="s">
        <v>1974</v>
      </c>
      <c r="K209" s="14" t="s">
        <v>1834</v>
      </c>
      <c r="L209" s="5" t="s">
        <v>1835</v>
      </c>
      <c r="M209" s="5">
        <f t="shared" si="6"/>
        <v>-8.2401974997325503E-2</v>
      </c>
      <c r="N209" s="6">
        <v>0.94448384484214709</v>
      </c>
      <c r="O209" s="7">
        <v>0.95802935985986204</v>
      </c>
      <c r="P209" s="7">
        <v>0.9769336118556331</v>
      </c>
      <c r="Q209" s="7">
        <f t="shared" si="7"/>
        <v>5.277266963736519E-2</v>
      </c>
      <c r="R209" s="6">
        <v>1.0372564796576347</v>
      </c>
      <c r="S209" s="7">
        <v>0.95471910099451696</v>
      </c>
      <c r="T209" s="7">
        <v>0.99956736013540914</v>
      </c>
      <c r="U209" s="3">
        <v>0.99876704690413443</v>
      </c>
      <c r="V209" s="4">
        <v>0.62565705394431803</v>
      </c>
      <c r="W209" s="4">
        <v>0.88174022918571215</v>
      </c>
    </row>
    <row r="210" spans="1:23" x14ac:dyDescent="0.2">
      <c r="A210" t="s">
        <v>1257</v>
      </c>
      <c r="B210" s="5" t="s">
        <v>1259</v>
      </c>
      <c r="C210" s="5" t="s">
        <v>1258</v>
      </c>
      <c r="D210" s="5" t="s">
        <v>1259</v>
      </c>
      <c r="E210" s="12">
        <v>136.30000000000001</v>
      </c>
      <c r="F210" s="6">
        <v>31.916599839615099</v>
      </c>
      <c r="G210" s="8">
        <v>32</v>
      </c>
      <c r="H210" s="8">
        <v>465</v>
      </c>
      <c r="I210" s="5" t="s">
        <v>1260</v>
      </c>
      <c r="J210" s="13" t="s">
        <v>1261</v>
      </c>
      <c r="K210" s="14" t="s">
        <v>1262</v>
      </c>
      <c r="L210" s="5" t="s">
        <v>1263</v>
      </c>
      <c r="M210" s="5">
        <f t="shared" si="6"/>
        <v>0.1541036645027884</v>
      </c>
      <c r="N210" s="6">
        <v>1.1127300726622344</v>
      </c>
      <c r="O210" s="7">
        <v>6.39946872654443E-2</v>
      </c>
      <c r="P210" s="7">
        <v>0.21089158303385053</v>
      </c>
      <c r="Q210" s="7">
        <f t="shared" si="7"/>
        <v>-0.22259470363513206</v>
      </c>
      <c r="R210" s="6">
        <v>0.85702268436355677</v>
      </c>
      <c r="S210" s="7">
        <v>0.19350748468126999</v>
      </c>
      <c r="T210" s="7">
        <v>0.53553740410185224</v>
      </c>
      <c r="U210" s="3">
        <v>0.99255028123611377</v>
      </c>
      <c r="V210" s="4">
        <v>0.67979890869215898</v>
      </c>
      <c r="W210" s="4">
        <v>0.88174022918571215</v>
      </c>
    </row>
    <row r="211" spans="1:23" x14ac:dyDescent="0.2">
      <c r="A211" t="s">
        <v>1264</v>
      </c>
      <c r="B211" s="5" t="s">
        <v>1266</v>
      </c>
      <c r="C211" s="5" t="s">
        <v>1265</v>
      </c>
      <c r="D211" s="5" t="s">
        <v>1266</v>
      </c>
      <c r="E211" s="12">
        <v>151.19999999999999</v>
      </c>
      <c r="F211" s="6">
        <v>22.109090909090899</v>
      </c>
      <c r="G211" s="8">
        <v>26</v>
      </c>
      <c r="H211" s="8">
        <v>337</v>
      </c>
      <c r="I211" s="5" t="s">
        <v>1267</v>
      </c>
      <c r="J211" s="13" t="s">
        <v>1268</v>
      </c>
      <c r="K211" s="14" t="s">
        <v>1269</v>
      </c>
      <c r="L211" s="5" t="s">
        <v>1270</v>
      </c>
      <c r="M211" s="5">
        <f t="shared" si="6"/>
        <v>-6.7696122560286329E-2</v>
      </c>
      <c r="N211" s="6">
        <v>0.95416050591887636</v>
      </c>
      <c r="O211" s="7">
        <v>0.560088392005894</v>
      </c>
      <c r="P211" s="7">
        <v>0.75546806363585706</v>
      </c>
      <c r="Q211" s="7">
        <f t="shared" si="7"/>
        <v>-3.9763389561622356E-2</v>
      </c>
      <c r="R211" s="6">
        <v>0.97281448160363282</v>
      </c>
      <c r="S211" s="7">
        <v>0.663972667697871</v>
      </c>
      <c r="T211" s="7">
        <v>0.91458909294076907</v>
      </c>
      <c r="U211" s="3">
        <v>0.80821604681565085</v>
      </c>
      <c r="V211" s="4">
        <v>0.444113679388209</v>
      </c>
      <c r="W211" s="4">
        <v>0.83739013298023368</v>
      </c>
    </row>
    <row r="212" spans="1:23" x14ac:dyDescent="0.2">
      <c r="A212" t="s">
        <v>1271</v>
      </c>
      <c r="B212" s="5" t="s">
        <v>2137</v>
      </c>
      <c r="C212" s="5" t="s">
        <v>1272</v>
      </c>
      <c r="D212" s="5" t="s">
        <v>1273</v>
      </c>
      <c r="E212" s="12">
        <v>46</v>
      </c>
      <c r="F212" s="6">
        <v>15.7635467980296</v>
      </c>
      <c r="G212" s="8">
        <v>6</v>
      </c>
      <c r="H212" s="8">
        <v>36</v>
      </c>
      <c r="I212" s="5" t="s">
        <v>1975</v>
      </c>
      <c r="J212" s="13" t="s">
        <v>1274</v>
      </c>
      <c r="K212" s="14" t="s">
        <v>1836</v>
      </c>
      <c r="L212" s="5" t="s">
        <v>1837</v>
      </c>
      <c r="M212" s="5">
        <f t="shared" si="6"/>
        <v>-6.6309830562273353E-2</v>
      </c>
      <c r="N212" s="6">
        <v>0.95507780358473626</v>
      </c>
      <c r="O212" s="7">
        <v>0.54467718554574795</v>
      </c>
      <c r="P212" s="7">
        <v>0.74501921702111462</v>
      </c>
      <c r="Q212" s="7">
        <f t="shared" si="7"/>
        <v>-0.13286741465747928</v>
      </c>
      <c r="R212" s="6">
        <v>0.91201697708332663</v>
      </c>
      <c r="S212" s="7">
        <v>0.28336839528063501</v>
      </c>
      <c r="T212" s="7">
        <v>0.64317055274733048</v>
      </c>
      <c r="U212" s="3">
        <v>1.1992951155347857</v>
      </c>
      <c r="V212" s="4">
        <v>0.12690895656801399</v>
      </c>
      <c r="W212" s="4">
        <v>0.64467486634379567</v>
      </c>
    </row>
    <row r="213" spans="1:23" x14ac:dyDescent="0.2">
      <c r="A213" t="s">
        <v>1275</v>
      </c>
      <c r="B213" s="5" t="s">
        <v>1277</v>
      </c>
      <c r="C213" s="5" t="s">
        <v>1276</v>
      </c>
      <c r="D213" s="5" t="s">
        <v>1277</v>
      </c>
      <c r="E213" s="12">
        <v>49.5</v>
      </c>
      <c r="F213" s="6">
        <v>15.6769596199525</v>
      </c>
      <c r="G213" s="8">
        <v>6</v>
      </c>
      <c r="H213" s="8">
        <v>35</v>
      </c>
      <c r="I213" s="5" t="s">
        <v>1976</v>
      </c>
      <c r="J213" s="13" t="s">
        <v>1977</v>
      </c>
      <c r="K213" s="14" t="s">
        <v>1838</v>
      </c>
      <c r="L213" s="5" t="s">
        <v>1839</v>
      </c>
      <c r="M213" s="5">
        <f t="shared" si="6"/>
        <v>0.23984685875197492</v>
      </c>
      <c r="N213" s="6">
        <v>1.1808673063917221</v>
      </c>
      <c r="O213" s="7">
        <v>0.29082679534095102</v>
      </c>
      <c r="P213" s="7">
        <v>0.54680136047909533</v>
      </c>
      <c r="Q213" s="7">
        <f t="shared" si="7"/>
        <v>-0.19087512307125332</v>
      </c>
      <c r="R213" s="6">
        <v>0.87607414309078246</v>
      </c>
      <c r="S213" s="7">
        <v>0.65345536994489695</v>
      </c>
      <c r="T213" s="7">
        <v>0.91458909294076907</v>
      </c>
      <c r="U213" s="3">
        <v>1.1525830525147001</v>
      </c>
      <c r="V213" s="4">
        <v>0.66800783014794496</v>
      </c>
      <c r="W213" s="4">
        <v>0.88174022918571215</v>
      </c>
    </row>
    <row r="214" spans="1:23" x14ac:dyDescent="0.2">
      <c r="A214" t="s">
        <v>1278</v>
      </c>
      <c r="B214" s="5" t="s">
        <v>2138</v>
      </c>
      <c r="C214" s="5" t="s">
        <v>1279</v>
      </c>
      <c r="D214" s="5" t="s">
        <v>1280</v>
      </c>
      <c r="E214" s="12">
        <v>35.4</v>
      </c>
      <c r="F214" s="6">
        <v>25.159235668789801</v>
      </c>
      <c r="G214" s="8">
        <v>6</v>
      </c>
      <c r="H214" s="8">
        <v>73</v>
      </c>
      <c r="I214" s="5" t="s">
        <v>1281</v>
      </c>
      <c r="J214" s="13" t="s">
        <v>1282</v>
      </c>
      <c r="K214" s="14" t="s">
        <v>1283</v>
      </c>
      <c r="L214" s="5" t="s">
        <v>1284</v>
      </c>
      <c r="M214" s="5">
        <f t="shared" si="6"/>
        <v>0.80455554371849147</v>
      </c>
      <c r="N214" s="6">
        <v>1.7466076252091349</v>
      </c>
      <c r="O214" s="7" t="s">
        <v>777</v>
      </c>
      <c r="P214" s="7">
        <v>4.0267835014654463E-3</v>
      </c>
      <c r="Q214" s="7">
        <f t="shared" si="7"/>
        <v>-0.83216619925396007</v>
      </c>
      <c r="R214" s="6">
        <v>0.56168524134304609</v>
      </c>
      <c r="S214" s="7">
        <v>3.1790056446535202E-3</v>
      </c>
      <c r="T214" s="7">
        <v>0.15365193949158681</v>
      </c>
      <c r="U214" s="3">
        <v>1.8307089824868423</v>
      </c>
      <c r="V214" s="4">
        <v>2.0856510393370099E-2</v>
      </c>
      <c r="W214" s="4">
        <v>0.50403233450644402</v>
      </c>
    </row>
    <row r="215" spans="1:23" x14ac:dyDescent="0.2">
      <c r="A215" t="s">
        <v>1285</v>
      </c>
      <c r="B215" s="5" t="s">
        <v>2139</v>
      </c>
      <c r="C215" s="5" t="s">
        <v>1286</v>
      </c>
      <c r="D215" s="5" t="s">
        <v>1287</v>
      </c>
      <c r="E215" s="12">
        <v>16.100000000000001</v>
      </c>
      <c r="F215" s="6">
        <v>41.6666666666667</v>
      </c>
      <c r="G215" s="8">
        <v>8</v>
      </c>
      <c r="H215" s="8">
        <v>133</v>
      </c>
      <c r="I215" s="5" t="s">
        <v>1288</v>
      </c>
      <c r="J215" s="13" t="s">
        <v>1289</v>
      </c>
      <c r="K215" s="14" t="s">
        <v>1290</v>
      </c>
      <c r="L215" s="5" t="s">
        <v>1291</v>
      </c>
      <c r="M215" s="5">
        <f t="shared" si="6"/>
        <v>-0.17549037271321144</v>
      </c>
      <c r="N215" s="6">
        <v>0.88546649747358197</v>
      </c>
      <c r="O215" s="7">
        <v>0.28872736031586199</v>
      </c>
      <c r="P215" s="7">
        <v>0.54680136047909533</v>
      </c>
      <c r="Q215" s="7">
        <f t="shared" si="7"/>
        <v>0.13878781360897083</v>
      </c>
      <c r="R215" s="6">
        <v>1.1009796580663322</v>
      </c>
      <c r="S215" s="7">
        <v>0.525929722628662</v>
      </c>
      <c r="T215" s="7">
        <v>0.84264983183597786</v>
      </c>
      <c r="U215" s="3">
        <v>1.0178625694381649</v>
      </c>
      <c r="V215" s="4">
        <v>0.783848185462245</v>
      </c>
      <c r="W215" s="4">
        <v>0.91935410515873639</v>
      </c>
    </row>
    <row r="216" spans="1:23" x14ac:dyDescent="0.2">
      <c r="A216" t="s">
        <v>1292</v>
      </c>
      <c r="B216" s="5" t="s">
        <v>2140</v>
      </c>
      <c r="C216" s="5" t="s">
        <v>1293</v>
      </c>
      <c r="D216" s="5" t="s">
        <v>1294</v>
      </c>
      <c r="E216" s="12">
        <v>47.9</v>
      </c>
      <c r="F216" s="6">
        <v>22.717149220490001</v>
      </c>
      <c r="G216" s="8">
        <v>8</v>
      </c>
      <c r="H216" s="8">
        <v>100</v>
      </c>
      <c r="I216" s="5" t="s">
        <v>1295</v>
      </c>
      <c r="J216" s="13" t="s">
        <v>1296</v>
      </c>
      <c r="K216" s="14" t="s">
        <v>1297</v>
      </c>
      <c r="L216" s="5" t="s">
        <v>1298</v>
      </c>
      <c r="M216" s="5">
        <f t="shared" si="6"/>
        <v>1.7518227873852391E-2</v>
      </c>
      <c r="N216" s="6">
        <v>1.0122167322712508</v>
      </c>
      <c r="O216" s="7">
        <v>0.78133482575824598</v>
      </c>
      <c r="P216" s="7">
        <v>0.89537037346395398</v>
      </c>
      <c r="Q216" s="7">
        <f t="shared" si="7"/>
        <v>5.116432360829673E-2</v>
      </c>
      <c r="R216" s="6">
        <v>1.0361007691789379</v>
      </c>
      <c r="S216" s="7">
        <v>0.99299399415385303</v>
      </c>
      <c r="T216" s="7">
        <v>0.99956736013540914</v>
      </c>
      <c r="U216" s="3">
        <v>0.93655679555881555</v>
      </c>
      <c r="V216" s="4">
        <v>0.80993699709237899</v>
      </c>
      <c r="W216" s="4">
        <v>0.92110482022270546</v>
      </c>
    </row>
    <row r="217" spans="1:23" x14ac:dyDescent="0.2">
      <c r="A217" t="s">
        <v>1299</v>
      </c>
      <c r="B217" s="5" t="s">
        <v>2141</v>
      </c>
      <c r="C217" s="5" t="s">
        <v>1300</v>
      </c>
      <c r="D217" s="5" t="s">
        <v>1301</v>
      </c>
      <c r="E217" s="12">
        <v>56.6</v>
      </c>
      <c r="F217" s="6">
        <v>14.6534653465347</v>
      </c>
      <c r="G217" s="8">
        <v>6</v>
      </c>
      <c r="H217" s="8">
        <v>27</v>
      </c>
      <c r="I217" s="5" t="s">
        <v>1978</v>
      </c>
      <c r="J217" s="13" t="s">
        <v>1979</v>
      </c>
      <c r="K217" s="14" t="s">
        <v>1840</v>
      </c>
      <c r="L217" s="5" t="s">
        <v>1841</v>
      </c>
      <c r="M217" s="5">
        <f t="shared" si="6"/>
        <v>6.4302878745805217E-2</v>
      </c>
      <c r="N217" s="6">
        <v>1.0455795856713714</v>
      </c>
      <c r="O217" s="7">
        <v>0.57623828009753597</v>
      </c>
      <c r="P217" s="7">
        <v>0.75790422136848934</v>
      </c>
      <c r="Q217" s="7">
        <f t="shared" si="7"/>
        <v>-0.11436651511667634</v>
      </c>
      <c r="R217" s="6">
        <v>0.92378785532654017</v>
      </c>
      <c r="S217" s="7">
        <v>0.68778884588241596</v>
      </c>
      <c r="T217" s="7">
        <v>0.91458909294076907</v>
      </c>
      <c r="U217" s="3">
        <v>1.0967169646038404</v>
      </c>
      <c r="V217" s="4">
        <v>0.47575194608925803</v>
      </c>
      <c r="W217" s="4">
        <v>0.84063690502885113</v>
      </c>
    </row>
    <row r="218" spans="1:23" x14ac:dyDescent="0.2">
      <c r="A218" t="s">
        <v>1302</v>
      </c>
      <c r="B218" s="5" t="s">
        <v>2142</v>
      </c>
      <c r="C218" s="5" t="s">
        <v>1303</v>
      </c>
      <c r="D218" s="5" t="s">
        <v>1304</v>
      </c>
      <c r="E218" s="12">
        <v>57.1</v>
      </c>
      <c r="F218" s="6">
        <v>36.811023622047202</v>
      </c>
      <c r="G218" s="8">
        <v>18</v>
      </c>
      <c r="H218" s="8">
        <v>149</v>
      </c>
      <c r="I218" s="5" t="s">
        <v>1305</v>
      </c>
      <c r="J218" s="13" t="s">
        <v>1306</v>
      </c>
      <c r="K218" s="14" t="s">
        <v>1307</v>
      </c>
      <c r="L218" s="5" t="s">
        <v>1308</v>
      </c>
      <c r="M218" s="5">
        <f t="shared" si="6"/>
        <v>-0.25450640189222995</v>
      </c>
      <c r="N218" s="6">
        <v>0.83827388940061476</v>
      </c>
      <c r="O218" s="7">
        <v>0.20759593114120001</v>
      </c>
      <c r="P218" s="7">
        <v>0.45265278218757898</v>
      </c>
      <c r="Q218" s="7">
        <f t="shared" si="7"/>
        <v>0.35571744148093942</v>
      </c>
      <c r="R218" s="6">
        <v>1.2796217694381224</v>
      </c>
      <c r="S218" s="7">
        <v>1.0585483262185599E-2</v>
      </c>
      <c r="T218" s="7">
        <v>0.2192707247167017</v>
      </c>
      <c r="U218" s="3">
        <v>0.78262745403020162</v>
      </c>
      <c r="V218" s="4">
        <v>7.4827396989815997E-2</v>
      </c>
      <c r="W218" s="4">
        <v>0.55456385500952177</v>
      </c>
    </row>
    <row r="219" spans="1:23" x14ac:dyDescent="0.2">
      <c r="A219" t="s">
        <v>1309</v>
      </c>
      <c r="B219" s="5" t="s">
        <v>2143</v>
      </c>
      <c r="C219" s="5" t="s">
        <v>1310</v>
      </c>
      <c r="D219" s="5" t="s">
        <v>1311</v>
      </c>
      <c r="E219" s="12">
        <v>46.3</v>
      </c>
      <c r="F219" s="6">
        <v>33.9712918660287</v>
      </c>
      <c r="G219" s="8">
        <v>14</v>
      </c>
      <c r="H219" s="8">
        <v>190</v>
      </c>
      <c r="I219" s="5" t="s">
        <v>1312</v>
      </c>
      <c r="J219" s="13" t="s">
        <v>1313</v>
      </c>
      <c r="K219" s="14" t="s">
        <v>1314</v>
      </c>
      <c r="L219" s="5" t="s">
        <v>1315</v>
      </c>
      <c r="M219" s="5">
        <f t="shared" si="6"/>
        <v>-0.74322299195689334</v>
      </c>
      <c r="N219" s="6">
        <v>0.59740325691293161</v>
      </c>
      <c r="O219" s="7">
        <v>2.0171054778305601E-2</v>
      </c>
      <c r="P219" s="7">
        <v>0.10673850147140646</v>
      </c>
      <c r="Q219" s="7">
        <f t="shared" si="7"/>
        <v>0.21820941735345073</v>
      </c>
      <c r="R219" s="6">
        <v>1.1632888888740667</v>
      </c>
      <c r="S219" s="7">
        <v>0.39711743819141399</v>
      </c>
      <c r="T219" s="7">
        <v>0.75270625539549063</v>
      </c>
      <c r="U219" s="3">
        <v>0.80249498578423473</v>
      </c>
      <c r="V219" s="4">
        <v>0.95233611921876504</v>
      </c>
      <c r="W219" s="4">
        <v>0.96765940957197394</v>
      </c>
    </row>
    <row r="220" spans="1:23" x14ac:dyDescent="0.2">
      <c r="A220" t="s">
        <v>1316</v>
      </c>
      <c r="B220" s="5" t="s">
        <v>2144</v>
      </c>
      <c r="C220" s="5" t="s">
        <v>1317</v>
      </c>
      <c r="D220" s="5" t="s">
        <v>1318</v>
      </c>
      <c r="E220" s="12">
        <v>83.8</v>
      </c>
      <c r="F220" s="6">
        <v>15.4362416107383</v>
      </c>
      <c r="G220" s="8">
        <v>11</v>
      </c>
      <c r="H220" s="8">
        <v>47</v>
      </c>
      <c r="I220" s="5" t="s">
        <v>1980</v>
      </c>
      <c r="J220" s="13" t="s">
        <v>1981</v>
      </c>
      <c r="K220" s="14" t="s">
        <v>1842</v>
      </c>
      <c r="L220" s="5" t="s">
        <v>1843</v>
      </c>
      <c r="M220" s="5">
        <f t="shared" si="6"/>
        <v>-0.99856707023262581</v>
      </c>
      <c r="N220" s="6">
        <v>0.50049686232283896</v>
      </c>
      <c r="O220" s="7">
        <v>1.8845534641063601E-3</v>
      </c>
      <c r="P220" s="7">
        <v>2.376176106916715E-2</v>
      </c>
      <c r="Q220" s="7">
        <f t="shared" si="7"/>
        <v>-0.20159301587900494</v>
      </c>
      <c r="R220" s="6">
        <v>0.8695898366946373</v>
      </c>
      <c r="S220" s="7">
        <v>0.90359123440983202</v>
      </c>
      <c r="T220" s="7">
        <v>0.98797142965902451</v>
      </c>
      <c r="U220" s="3">
        <v>1.0424644572997059</v>
      </c>
      <c r="V220" s="4">
        <v>0.95920503172725102</v>
      </c>
      <c r="W220" s="4">
        <v>0.96765940957197394</v>
      </c>
    </row>
    <row r="221" spans="1:23" x14ac:dyDescent="0.2">
      <c r="A221" t="s">
        <v>1319</v>
      </c>
      <c r="B221" s="5" t="s">
        <v>2145</v>
      </c>
      <c r="C221" s="5" t="s">
        <v>1320</v>
      </c>
      <c r="D221" s="5" t="s">
        <v>1321</v>
      </c>
      <c r="E221" s="12">
        <v>468.5</v>
      </c>
      <c r="F221" s="6">
        <v>52.971988157595099</v>
      </c>
      <c r="G221" s="8">
        <v>172</v>
      </c>
      <c r="H221" s="8">
        <v>3700</v>
      </c>
      <c r="I221" s="5" t="s">
        <v>1322</v>
      </c>
      <c r="J221" s="13" t="s">
        <v>1323</v>
      </c>
      <c r="K221" s="14" t="s">
        <v>1324</v>
      </c>
      <c r="L221" s="5" t="s">
        <v>1325</v>
      </c>
      <c r="M221" s="5">
        <f t="shared" si="6"/>
        <v>0.190617494008225</v>
      </c>
      <c r="N221" s="6">
        <v>1.1412520834794995</v>
      </c>
      <c r="O221" s="7">
        <v>2.9771664456583399E-2</v>
      </c>
      <c r="P221" s="7">
        <v>0.13704416972078073</v>
      </c>
      <c r="Q221" s="7">
        <f t="shared" si="7"/>
        <v>-0.24469894982061138</v>
      </c>
      <c r="R221" s="6">
        <v>0.84399189530275864</v>
      </c>
      <c r="S221" s="7">
        <v>0.38116422930424498</v>
      </c>
      <c r="T221" s="7">
        <v>0.7411301369120229</v>
      </c>
      <c r="U221" s="3">
        <v>1.0208433938611223</v>
      </c>
      <c r="V221" s="4">
        <v>0.745537622330255</v>
      </c>
      <c r="W221" s="4">
        <v>0.90462724048440979</v>
      </c>
    </row>
    <row r="222" spans="1:23" x14ac:dyDescent="0.2">
      <c r="A222" t="s">
        <v>1326</v>
      </c>
      <c r="B222" s="5" t="s">
        <v>2146</v>
      </c>
      <c r="C222" s="5" t="s">
        <v>1327</v>
      </c>
      <c r="D222" s="5" t="s">
        <v>1328</v>
      </c>
      <c r="E222" s="12">
        <v>250</v>
      </c>
      <c r="F222" s="6">
        <v>15.2380952380952</v>
      </c>
      <c r="G222" s="8">
        <v>33</v>
      </c>
      <c r="H222" s="8">
        <v>527</v>
      </c>
      <c r="I222" s="5" t="s">
        <v>1329</v>
      </c>
      <c r="J222" s="13" t="s">
        <v>1330</v>
      </c>
      <c r="K222" s="14" t="s">
        <v>1331</v>
      </c>
      <c r="L222" s="5" t="s">
        <v>1332</v>
      </c>
      <c r="M222" s="5">
        <f t="shared" si="6"/>
        <v>0.31321312496621556</v>
      </c>
      <c r="N222" s="6">
        <v>1.2424718148235334</v>
      </c>
      <c r="O222" s="7">
        <v>0.17462035104488799</v>
      </c>
      <c r="P222" s="7">
        <v>0.39255737831796522</v>
      </c>
      <c r="Q222" s="7">
        <f t="shared" si="7"/>
        <v>-0.21855723923861012</v>
      </c>
      <c r="R222" s="6">
        <v>0.85942447045024395</v>
      </c>
      <c r="S222" s="7">
        <v>0.522850696165017</v>
      </c>
      <c r="T222" s="7">
        <v>0.84264983183597786</v>
      </c>
      <c r="U222" s="3">
        <v>1.2391653818122306</v>
      </c>
      <c r="V222" s="4">
        <v>0.2095490555807</v>
      </c>
      <c r="W222" s="4">
        <v>0.74303852914505841</v>
      </c>
    </row>
    <row r="223" spans="1:23" x14ac:dyDescent="0.2">
      <c r="A223" t="s">
        <v>1333</v>
      </c>
      <c r="B223" s="5" t="s">
        <v>2147</v>
      </c>
      <c r="C223" s="5" t="s">
        <v>1334</v>
      </c>
      <c r="D223" s="5" t="s">
        <v>1335</v>
      </c>
      <c r="E223" s="12">
        <v>41.6</v>
      </c>
      <c r="F223" s="6">
        <v>74.456521739130395</v>
      </c>
      <c r="G223" s="8">
        <v>35</v>
      </c>
      <c r="H223" s="8">
        <v>2523</v>
      </c>
      <c r="I223" s="5" t="s">
        <v>1336</v>
      </c>
      <c r="J223" s="13" t="s">
        <v>1337</v>
      </c>
      <c r="K223" s="14" t="s">
        <v>1338</v>
      </c>
      <c r="L223" s="5" t="s">
        <v>1339</v>
      </c>
      <c r="M223" s="5">
        <f t="shared" si="6"/>
        <v>0.45888137412415231</v>
      </c>
      <c r="N223" s="6">
        <v>1.374475674400117</v>
      </c>
      <c r="O223" s="7">
        <v>5.4484304442515997E-3</v>
      </c>
      <c r="P223" s="7">
        <v>4.7880146328271631E-2</v>
      </c>
      <c r="Q223" s="7">
        <f t="shared" si="7"/>
        <v>-5.1956939807196977E-2</v>
      </c>
      <c r="R223" s="6">
        <v>0.96462697542523423</v>
      </c>
      <c r="S223" s="7">
        <v>0.90888000224801602</v>
      </c>
      <c r="T223" s="7">
        <v>0.98797142965902451</v>
      </c>
      <c r="U223" s="3">
        <v>1.265644888210343</v>
      </c>
      <c r="V223" s="4">
        <v>0.14133070031887299</v>
      </c>
      <c r="W223" s="4">
        <v>0.66106295310440588</v>
      </c>
    </row>
    <row r="224" spans="1:23" x14ac:dyDescent="0.2">
      <c r="A224" t="s">
        <v>1340</v>
      </c>
      <c r="B224" s="5" t="s">
        <v>2148</v>
      </c>
      <c r="C224" s="5" t="s">
        <v>1341</v>
      </c>
      <c r="D224" s="5" t="s">
        <v>1342</v>
      </c>
      <c r="E224" s="12">
        <v>39.700000000000003</v>
      </c>
      <c r="F224" s="6">
        <v>66.295264623955404</v>
      </c>
      <c r="G224" s="8">
        <v>31</v>
      </c>
      <c r="H224" s="8">
        <v>677</v>
      </c>
      <c r="I224" s="5" t="s">
        <v>1343</v>
      </c>
      <c r="J224" s="13" t="s">
        <v>1344</v>
      </c>
      <c r="K224" s="14" t="s">
        <v>1345</v>
      </c>
      <c r="L224" s="5" t="s">
        <v>1346</v>
      </c>
      <c r="M224" s="5">
        <f t="shared" si="6"/>
        <v>1.6535343547662987E-3</v>
      </c>
      <c r="N224" s="6">
        <v>1.0011467997484911</v>
      </c>
      <c r="O224" s="7">
        <v>0.51925914750528201</v>
      </c>
      <c r="P224" s="7">
        <v>0.73099588726471731</v>
      </c>
      <c r="Q224" s="7">
        <f t="shared" si="7"/>
        <v>5.0338459306572955E-3</v>
      </c>
      <c r="R224" s="6">
        <v>1.0034952904450136</v>
      </c>
      <c r="S224" s="7">
        <v>0.28522901460647399</v>
      </c>
      <c r="T224" s="7">
        <v>0.64317055274733048</v>
      </c>
      <c r="U224" s="3">
        <v>1.2802261320927053</v>
      </c>
      <c r="V224" s="4">
        <v>0.39967766382856301</v>
      </c>
      <c r="W224" s="4">
        <v>0.82833466981263315</v>
      </c>
    </row>
    <row r="225" spans="1:23" x14ac:dyDescent="0.2">
      <c r="A225" t="s">
        <v>1347</v>
      </c>
      <c r="B225" s="5" t="s">
        <v>1349</v>
      </c>
      <c r="C225" s="5" t="s">
        <v>1348</v>
      </c>
      <c r="D225" s="5" t="s">
        <v>1349</v>
      </c>
      <c r="E225" s="12">
        <v>48</v>
      </c>
      <c r="F225" s="6">
        <v>15.1029748283753</v>
      </c>
      <c r="G225" s="8">
        <v>6</v>
      </c>
      <c r="H225" s="8">
        <v>40</v>
      </c>
      <c r="I225" s="5" t="s">
        <v>1982</v>
      </c>
      <c r="J225" s="13" t="s">
        <v>1983</v>
      </c>
      <c r="K225" s="14" t="s">
        <v>1844</v>
      </c>
      <c r="L225" s="5" t="s">
        <v>1845</v>
      </c>
      <c r="M225" s="5">
        <f t="shared" si="6"/>
        <v>-0.21653768252620662</v>
      </c>
      <c r="N225" s="6">
        <v>0.86062837827921357</v>
      </c>
      <c r="O225" s="7">
        <v>0.19972478605414001</v>
      </c>
      <c r="P225" s="7">
        <v>0.43878930269470157</v>
      </c>
      <c r="Q225" s="7">
        <f t="shared" si="7"/>
        <v>0.19296628708713245</v>
      </c>
      <c r="R225" s="6">
        <v>1.1431116228575191</v>
      </c>
      <c r="S225" s="7">
        <v>0.37798583865891699</v>
      </c>
      <c r="T225" s="7">
        <v>0.7411301369120229</v>
      </c>
      <c r="U225" s="3">
        <v>0.88282894993063121</v>
      </c>
      <c r="V225" s="4">
        <v>0.58796456415861498</v>
      </c>
      <c r="W225" s="4">
        <v>0.88174022918571215</v>
      </c>
    </row>
    <row r="226" spans="1:23" x14ac:dyDescent="0.2">
      <c r="A226" t="s">
        <v>1350</v>
      </c>
      <c r="B226" s="5" t="s">
        <v>2149</v>
      </c>
      <c r="C226" s="5" t="s">
        <v>1351</v>
      </c>
      <c r="D226" s="5" t="s">
        <v>1352</v>
      </c>
      <c r="E226" s="12">
        <v>90.5</v>
      </c>
      <c r="F226" s="6">
        <v>45.5555555555556</v>
      </c>
      <c r="G226" s="8">
        <v>38</v>
      </c>
      <c r="H226" s="8">
        <v>512</v>
      </c>
      <c r="I226" s="5" t="s">
        <v>1353</v>
      </c>
      <c r="J226" s="13" t="s">
        <v>1354</v>
      </c>
      <c r="K226" s="14" t="s">
        <v>1355</v>
      </c>
      <c r="L226" s="5" t="s">
        <v>1356</v>
      </c>
      <c r="M226" s="5">
        <f t="shared" si="6"/>
        <v>-0.32964934427687614</v>
      </c>
      <c r="N226" s="6">
        <v>0.79572986719161609</v>
      </c>
      <c r="O226" s="7">
        <v>0.47452898971201601</v>
      </c>
      <c r="P226" s="7">
        <v>0.69586959877911458</v>
      </c>
      <c r="Q226" s="7">
        <f t="shared" si="7"/>
        <v>0.15644718368002347</v>
      </c>
      <c r="R226" s="6">
        <v>1.1145390643894733</v>
      </c>
      <c r="S226" s="7">
        <v>0.25930981099842498</v>
      </c>
      <c r="T226" s="7">
        <v>0.6139552423790966</v>
      </c>
      <c r="U226" s="3">
        <v>1.008912576755173</v>
      </c>
      <c r="V226" s="4">
        <v>0.91010515382496704</v>
      </c>
      <c r="W226" s="4">
        <v>0.96677836853201626</v>
      </c>
    </row>
    <row r="227" spans="1:23" x14ac:dyDescent="0.2">
      <c r="A227" t="s">
        <v>1357</v>
      </c>
      <c r="B227" s="5" t="s">
        <v>1359</v>
      </c>
      <c r="C227" s="5" t="s">
        <v>1358</v>
      </c>
      <c r="D227" s="5" t="s">
        <v>1359</v>
      </c>
      <c r="E227" s="12">
        <v>83.5</v>
      </c>
      <c r="F227" s="6">
        <v>11.8294360385144</v>
      </c>
      <c r="G227" s="8">
        <v>8</v>
      </c>
      <c r="H227" s="8">
        <v>34</v>
      </c>
      <c r="I227" s="5" t="s">
        <v>1360</v>
      </c>
      <c r="J227" s="13" t="s">
        <v>1361</v>
      </c>
      <c r="K227" s="14" t="s">
        <v>1362</v>
      </c>
      <c r="L227" s="5" t="s">
        <v>1363</v>
      </c>
      <c r="M227" s="5">
        <f t="shared" si="6"/>
        <v>-0.15078965191979005</v>
      </c>
      <c r="N227" s="6">
        <v>0.90075730265135812</v>
      </c>
      <c r="O227" s="7">
        <v>0.433112183134644</v>
      </c>
      <c r="P227" s="7">
        <v>0.68120606516060622</v>
      </c>
      <c r="Q227" s="7">
        <f t="shared" si="7"/>
        <v>2.455417060089447E-2</v>
      </c>
      <c r="R227" s="6">
        <v>1.0171653136209675</v>
      </c>
      <c r="S227" s="7">
        <v>0.26251879329313099</v>
      </c>
      <c r="T227" s="7">
        <v>0.6139552423790966</v>
      </c>
      <c r="U227" s="3">
        <v>0.97397995334739573</v>
      </c>
      <c r="V227" s="4">
        <v>0.69458646777578004</v>
      </c>
      <c r="W227" s="4">
        <v>0.88174022918571215</v>
      </c>
    </row>
    <row r="228" spans="1:23" x14ac:dyDescent="0.2">
      <c r="A228" t="s">
        <v>1364</v>
      </c>
      <c r="B228" s="5" t="s">
        <v>1366</v>
      </c>
      <c r="C228" s="5" t="s">
        <v>1365</v>
      </c>
      <c r="D228" s="5" t="s">
        <v>1366</v>
      </c>
      <c r="E228" s="12">
        <v>54.7</v>
      </c>
      <c r="F228" s="6">
        <v>25.5578093306288</v>
      </c>
      <c r="G228" s="8">
        <v>14</v>
      </c>
      <c r="H228" s="8">
        <v>96</v>
      </c>
      <c r="I228" s="5" t="s">
        <v>1367</v>
      </c>
      <c r="J228" s="13" t="s">
        <v>1368</v>
      </c>
      <c r="K228" s="14" t="s">
        <v>1369</v>
      </c>
      <c r="L228" s="5" t="s">
        <v>1370</v>
      </c>
      <c r="M228" s="5">
        <f t="shared" si="6"/>
        <v>-0.39252136563285678</v>
      </c>
      <c r="N228" s="6">
        <v>0.76179706482048226</v>
      </c>
      <c r="O228" s="7">
        <v>0.26230266872293001</v>
      </c>
      <c r="P228" s="7">
        <v>0.52101215020308012</v>
      </c>
      <c r="Q228" s="7">
        <f t="shared" si="7"/>
        <v>0.35696866345273554</v>
      </c>
      <c r="R228" s="6">
        <v>1.2807320424526576</v>
      </c>
      <c r="S228" s="7">
        <v>0.42767087463022502</v>
      </c>
      <c r="T228" s="7">
        <v>0.77996943796013241</v>
      </c>
      <c r="U228" s="3">
        <v>0.71318608524326266</v>
      </c>
      <c r="V228" s="4">
        <v>0.89339559269909297</v>
      </c>
      <c r="W228" s="4">
        <v>0.96424642810991834</v>
      </c>
    </row>
    <row r="229" spans="1:23" x14ac:dyDescent="0.2">
      <c r="A229" t="s">
        <v>1371</v>
      </c>
      <c r="B229" s="5" t="s">
        <v>1373</v>
      </c>
      <c r="C229" s="5" t="s">
        <v>1372</v>
      </c>
      <c r="D229" s="5" t="s">
        <v>1373</v>
      </c>
      <c r="E229" s="12">
        <v>68.900000000000006</v>
      </c>
      <c r="F229" s="6">
        <v>11.5823817292007</v>
      </c>
      <c r="G229" s="8">
        <v>7</v>
      </c>
      <c r="H229" s="8">
        <v>55</v>
      </c>
      <c r="I229" s="5" t="s">
        <v>1374</v>
      </c>
      <c r="J229" s="13" t="s">
        <v>1375</v>
      </c>
      <c r="K229" s="14" t="s">
        <v>1376</v>
      </c>
      <c r="L229" s="5" t="s">
        <v>1377</v>
      </c>
      <c r="M229" s="5">
        <f t="shared" si="6"/>
        <v>8.9370600898971253E-2</v>
      </c>
      <c r="N229" s="6">
        <v>1.0639059349804558</v>
      </c>
      <c r="O229" s="7">
        <v>0.486086487061618</v>
      </c>
      <c r="P229" s="7">
        <v>0.6978469368706397</v>
      </c>
      <c r="Q229" s="7">
        <f t="shared" si="7"/>
        <v>-0.14792969656322122</v>
      </c>
      <c r="R229" s="6">
        <v>0.90254470796213038</v>
      </c>
      <c r="S229" s="7">
        <v>0.28757170182942399</v>
      </c>
      <c r="T229" s="7">
        <v>0.64317055274733048</v>
      </c>
      <c r="U229" s="3">
        <v>1.2747250167024138</v>
      </c>
      <c r="V229" s="4">
        <v>5.1591412866090003E-3</v>
      </c>
      <c r="W229" s="4">
        <v>0.42216848744004576</v>
      </c>
    </row>
    <row r="230" spans="1:23" x14ac:dyDescent="0.2">
      <c r="A230" t="s">
        <v>1378</v>
      </c>
      <c r="B230" s="5" t="s">
        <v>1380</v>
      </c>
      <c r="C230" s="5" t="s">
        <v>1379</v>
      </c>
      <c r="D230" s="5" t="s">
        <v>1380</v>
      </c>
      <c r="E230" s="12">
        <v>39.700000000000003</v>
      </c>
      <c r="F230" s="6">
        <v>33.239436619718298</v>
      </c>
      <c r="G230" s="8">
        <v>13</v>
      </c>
      <c r="H230" s="8">
        <v>221</v>
      </c>
      <c r="I230" s="5" t="s">
        <v>1381</v>
      </c>
      <c r="J230" s="13" t="s">
        <v>1382</v>
      </c>
      <c r="K230" s="14" t="s">
        <v>1383</v>
      </c>
      <c r="L230" s="5" t="s">
        <v>1384</v>
      </c>
      <c r="M230" s="5">
        <f t="shared" si="6"/>
        <v>-0.67647062809038327</v>
      </c>
      <c r="N230" s="6">
        <v>0.62569408552697015</v>
      </c>
      <c r="O230" s="7">
        <v>0.137098514692262</v>
      </c>
      <c r="P230" s="7">
        <v>0.34274628673065505</v>
      </c>
      <c r="Q230" s="7">
        <f t="shared" si="7"/>
        <v>2.9519247103977717E-2</v>
      </c>
      <c r="R230" s="6">
        <v>1.0206719479515789</v>
      </c>
      <c r="S230" s="7">
        <v>0.20150473976945599</v>
      </c>
      <c r="T230" s="7">
        <v>0.54107754197353919</v>
      </c>
      <c r="U230" s="3">
        <v>0.77800209603792925</v>
      </c>
      <c r="V230" s="4">
        <v>0.176331470403671</v>
      </c>
      <c r="W230" s="4">
        <v>0.68402673838193029</v>
      </c>
    </row>
    <row r="231" spans="1:23" x14ac:dyDescent="0.2">
      <c r="A231" t="s">
        <v>1385</v>
      </c>
      <c r="B231" s="5" t="s">
        <v>1387</v>
      </c>
      <c r="C231" s="5" t="s">
        <v>1386</v>
      </c>
      <c r="D231" s="5" t="s">
        <v>1387</v>
      </c>
      <c r="E231" s="12">
        <v>93.3</v>
      </c>
      <c r="F231" s="6">
        <v>61.842105263157897</v>
      </c>
      <c r="G231" s="8">
        <v>60</v>
      </c>
      <c r="H231" s="8">
        <v>1120</v>
      </c>
      <c r="I231" s="5" t="s">
        <v>1388</v>
      </c>
      <c r="J231" s="13" t="s">
        <v>1389</v>
      </c>
      <c r="K231" s="14" t="s">
        <v>1390</v>
      </c>
      <c r="L231" s="5" t="s">
        <v>1391</v>
      </c>
      <c r="M231" s="5">
        <f t="shared" si="6"/>
        <v>1.7666458842221733E-2</v>
      </c>
      <c r="N231" s="6">
        <v>1.0123207387109536</v>
      </c>
      <c r="O231" s="7">
        <v>0.89029555839834096</v>
      </c>
      <c r="P231" s="7">
        <v>0.95271480419010668</v>
      </c>
      <c r="Q231" s="7">
        <f t="shared" si="7"/>
        <v>0.46065048503642364</v>
      </c>
      <c r="R231" s="6">
        <v>1.3761621648466171</v>
      </c>
      <c r="S231" s="7">
        <v>2.5661295776881098E-2</v>
      </c>
      <c r="T231" s="7">
        <v>0.29767103101182074</v>
      </c>
      <c r="U231" s="3">
        <v>0.76509845897850559</v>
      </c>
      <c r="V231" s="4">
        <v>8.7131957849533898E-2</v>
      </c>
      <c r="W231" s="4">
        <v>0.58638955801200432</v>
      </c>
    </row>
    <row r="232" spans="1:23" x14ac:dyDescent="0.2">
      <c r="A232" t="s">
        <v>1392</v>
      </c>
      <c r="B232" s="5" t="s">
        <v>1394</v>
      </c>
      <c r="C232" s="5" t="s">
        <v>1393</v>
      </c>
      <c r="D232" s="5" t="s">
        <v>1394</v>
      </c>
      <c r="E232" s="12">
        <v>34.200000000000003</v>
      </c>
      <c r="F232" s="6">
        <v>17.973856209150298</v>
      </c>
      <c r="G232" s="8">
        <v>5</v>
      </c>
      <c r="H232" s="8">
        <v>11</v>
      </c>
      <c r="I232" s="5" t="s">
        <v>1984</v>
      </c>
      <c r="J232" s="13" t="s">
        <v>1985</v>
      </c>
      <c r="K232" s="14" t="s">
        <v>1846</v>
      </c>
      <c r="L232" s="5" t="s">
        <v>1847</v>
      </c>
      <c r="M232" s="5">
        <f t="shared" si="6"/>
        <v>-5.7998612459906999E-2</v>
      </c>
      <c r="N232" s="6">
        <v>0.96059578782476618</v>
      </c>
      <c r="O232" s="7">
        <v>0.95162241105856005</v>
      </c>
      <c r="P232" s="7">
        <v>0.9769336118556331</v>
      </c>
      <c r="Q232" s="7">
        <f t="shared" si="7"/>
        <v>6.6764484945880678E-2</v>
      </c>
      <c r="R232" s="6">
        <v>1.0473651343505033</v>
      </c>
      <c r="S232" s="7">
        <v>0.38518806592439098</v>
      </c>
      <c r="T232" s="7">
        <v>0.7411301369120229</v>
      </c>
      <c r="U232" s="3">
        <v>0.92754105261911457</v>
      </c>
      <c r="V232" s="4">
        <v>0.470221553874757</v>
      </c>
      <c r="W232" s="4">
        <v>0.84028645940523883</v>
      </c>
    </row>
    <row r="233" spans="1:23" x14ac:dyDescent="0.2">
      <c r="A233" t="s">
        <v>1395</v>
      </c>
      <c r="B233" s="5" t="s">
        <v>1397</v>
      </c>
      <c r="C233" s="5" t="s">
        <v>1396</v>
      </c>
      <c r="D233" s="5" t="s">
        <v>1397</v>
      </c>
      <c r="E233" s="12">
        <v>22.1</v>
      </c>
      <c r="F233" s="6">
        <v>64.321608040200999</v>
      </c>
      <c r="G233" s="8">
        <v>12</v>
      </c>
      <c r="H233" s="8">
        <v>239</v>
      </c>
      <c r="I233" s="5" t="s">
        <v>1398</v>
      </c>
      <c r="J233" s="13" t="s">
        <v>1399</v>
      </c>
      <c r="K233" s="14" t="s">
        <v>1400</v>
      </c>
      <c r="L233" s="5" t="s">
        <v>1401</v>
      </c>
      <c r="M233" s="5">
        <f t="shared" si="6"/>
        <v>-0.21832549343334537</v>
      </c>
      <c r="N233" s="6">
        <v>0.85956253428754337</v>
      </c>
      <c r="O233" s="7">
        <v>0.22959298491858601</v>
      </c>
      <c r="P233" s="7">
        <v>0.47900694695244567</v>
      </c>
      <c r="Q233" s="7">
        <f t="shared" si="7"/>
        <v>0.23264965676554966</v>
      </c>
      <c r="R233" s="6">
        <v>1.1749909596425381</v>
      </c>
      <c r="S233" s="7">
        <v>2.15154637668502E-2</v>
      </c>
      <c r="T233" s="7">
        <v>0.29618264367042257</v>
      </c>
      <c r="U233" s="3">
        <v>0.94231034757173493</v>
      </c>
      <c r="V233" s="4">
        <v>0.49858464712056</v>
      </c>
      <c r="W233" s="4">
        <v>0.84063690502885113</v>
      </c>
    </row>
    <row r="234" spans="1:23" x14ac:dyDescent="0.2">
      <c r="A234" t="s">
        <v>1402</v>
      </c>
      <c r="B234" s="5" t="s">
        <v>1404</v>
      </c>
      <c r="C234" s="5" t="s">
        <v>1403</v>
      </c>
      <c r="D234" s="5" t="s">
        <v>1404</v>
      </c>
      <c r="E234" s="12">
        <v>21.9</v>
      </c>
      <c r="F234" s="6">
        <v>38.383838383838402</v>
      </c>
      <c r="G234" s="8">
        <v>9</v>
      </c>
      <c r="H234" s="8">
        <v>90</v>
      </c>
      <c r="I234" s="5" t="s">
        <v>1405</v>
      </c>
      <c r="J234" s="13" t="s">
        <v>1406</v>
      </c>
      <c r="K234" s="14" t="s">
        <v>1407</v>
      </c>
      <c r="L234" s="5" t="s">
        <v>1408</v>
      </c>
      <c r="M234" s="5">
        <f t="shared" si="6"/>
        <v>-0.77798074901646219</v>
      </c>
      <c r="N234" s="6">
        <v>0.58318246669207996</v>
      </c>
      <c r="O234" s="7">
        <v>9.0467394055340701E-4</v>
      </c>
      <c r="P234" s="7">
        <v>1.4575302375582669E-2</v>
      </c>
      <c r="Q234" s="7">
        <f t="shared" si="7"/>
        <v>-4.5681920034115215E-3</v>
      </c>
      <c r="R234" s="6">
        <v>0.99683857844311208</v>
      </c>
      <c r="S234" s="7">
        <v>0.97122357357797195</v>
      </c>
      <c r="T234" s="7">
        <v>0.99956736013540914</v>
      </c>
      <c r="U234" s="3">
        <v>1.1149384677675547</v>
      </c>
      <c r="V234" s="4">
        <v>0.21266275144496499</v>
      </c>
      <c r="W234" s="4">
        <v>0.74303852914505841</v>
      </c>
    </row>
    <row r="235" spans="1:23" x14ac:dyDescent="0.2">
      <c r="A235" t="s">
        <v>1409</v>
      </c>
      <c r="B235" s="5" t="s">
        <v>1411</v>
      </c>
      <c r="C235" s="5" t="s">
        <v>1410</v>
      </c>
      <c r="D235" s="5" t="s">
        <v>1411</v>
      </c>
      <c r="E235" s="12">
        <v>43.8</v>
      </c>
      <c r="F235" s="6">
        <v>62.82722513089</v>
      </c>
      <c r="G235" s="8">
        <v>23</v>
      </c>
      <c r="H235" s="8">
        <v>1067</v>
      </c>
      <c r="I235" s="5" t="s">
        <v>1412</v>
      </c>
      <c r="J235" s="13" t="s">
        <v>1413</v>
      </c>
      <c r="K235" s="14" t="s">
        <v>1414</v>
      </c>
      <c r="L235" s="5" t="s">
        <v>1415</v>
      </c>
      <c r="M235" s="5">
        <f t="shared" si="6"/>
        <v>0.37213029467972342</v>
      </c>
      <c r="N235" s="6">
        <v>1.2942625384419379</v>
      </c>
      <c r="O235" s="7">
        <v>1.25353165070339E-2</v>
      </c>
      <c r="P235" s="7">
        <v>8.2619131523632525E-2</v>
      </c>
      <c r="Q235" s="7">
        <f t="shared" si="7"/>
        <v>2.2591808478227136E-2</v>
      </c>
      <c r="R235" s="6">
        <v>1.0157827000223982</v>
      </c>
      <c r="S235" s="7">
        <v>0.94372602145723405</v>
      </c>
      <c r="T235" s="7">
        <v>0.99956736013540914</v>
      </c>
      <c r="U235" s="3">
        <v>1.132294815112028</v>
      </c>
      <c r="V235" s="4">
        <v>0.30542806836009001</v>
      </c>
      <c r="W235" s="4">
        <v>0.79603542769985869</v>
      </c>
    </row>
    <row r="236" spans="1:23" x14ac:dyDescent="0.2">
      <c r="A236" t="s">
        <v>1416</v>
      </c>
      <c r="B236" s="5" t="s">
        <v>1418</v>
      </c>
      <c r="C236" s="5" t="s">
        <v>1417</v>
      </c>
      <c r="D236" s="5" t="s">
        <v>1418</v>
      </c>
      <c r="E236" s="12">
        <v>151</v>
      </c>
      <c r="F236" s="6">
        <v>13.675213675213699</v>
      </c>
      <c r="G236" s="8">
        <v>16</v>
      </c>
      <c r="H236" s="8">
        <v>87</v>
      </c>
      <c r="I236" s="5" t="s">
        <v>1419</v>
      </c>
      <c r="J236" s="13" t="s">
        <v>1420</v>
      </c>
      <c r="K236" s="14" t="s">
        <v>1421</v>
      </c>
      <c r="L236" s="5" t="s">
        <v>1422</v>
      </c>
      <c r="M236" s="5">
        <f t="shared" si="6"/>
        <v>0.69187040220483775</v>
      </c>
      <c r="N236" s="6">
        <v>1.6153764388764411</v>
      </c>
      <c r="O236" s="7">
        <v>1.90770519289974E-4</v>
      </c>
      <c r="P236" s="7">
        <v>7.6786350513967849E-3</v>
      </c>
      <c r="Q236" s="7">
        <f t="shared" si="7"/>
        <v>-0.2873919259050951</v>
      </c>
      <c r="R236" s="6">
        <v>0.81938198217596947</v>
      </c>
      <c r="S236" s="7">
        <v>0.22048409604022201</v>
      </c>
      <c r="T236" s="7">
        <v>0.57089632010414626</v>
      </c>
      <c r="U236" s="3">
        <v>1.084779235528472</v>
      </c>
      <c r="V236" s="4">
        <v>0.44468303613433102</v>
      </c>
      <c r="W236" s="4">
        <v>0.83739013298023368</v>
      </c>
    </row>
    <row r="237" spans="1:23" x14ac:dyDescent="0.2">
      <c r="A237" t="s">
        <v>1423</v>
      </c>
      <c r="B237" s="5" t="s">
        <v>1425</v>
      </c>
      <c r="C237" s="5" t="s">
        <v>1424</v>
      </c>
      <c r="D237" s="5" t="s">
        <v>1425</v>
      </c>
      <c r="E237" s="12">
        <v>52</v>
      </c>
      <c r="F237" s="6">
        <v>10.8459869848156</v>
      </c>
      <c r="G237" s="8">
        <v>5</v>
      </c>
      <c r="H237" s="8">
        <v>61</v>
      </c>
      <c r="I237" s="5" t="s">
        <v>1986</v>
      </c>
      <c r="J237" s="13" t="s">
        <v>1987</v>
      </c>
      <c r="K237" s="14" t="s">
        <v>1426</v>
      </c>
      <c r="L237" s="5" t="s">
        <v>1848</v>
      </c>
      <c r="M237" s="5">
        <f t="shared" si="6"/>
        <v>0.98992157601816733</v>
      </c>
      <c r="N237" s="6">
        <v>1.986077026059837</v>
      </c>
      <c r="O237" s="7">
        <v>4.3936204209746798E-4</v>
      </c>
      <c r="P237" s="7">
        <v>1.0617916017355476E-2</v>
      </c>
      <c r="Q237" s="7">
        <f t="shared" si="7"/>
        <v>-1.1807102168865984</v>
      </c>
      <c r="R237" s="6">
        <v>0.44113428096772306</v>
      </c>
      <c r="S237" s="7">
        <v>3.6851714607986599E-4</v>
      </c>
      <c r="T237" s="7">
        <v>5.3434986181580567E-2</v>
      </c>
      <c r="U237" s="3">
        <v>1.7810879733627385</v>
      </c>
      <c r="V237" s="4">
        <v>5.7615975818299603E-3</v>
      </c>
      <c r="W237" s="4">
        <v>0.42216848744004576</v>
      </c>
    </row>
    <row r="238" spans="1:23" x14ac:dyDescent="0.2">
      <c r="A238" t="s">
        <v>1427</v>
      </c>
      <c r="B238" s="5" t="s">
        <v>2150</v>
      </c>
      <c r="C238" s="5" t="s">
        <v>1428</v>
      </c>
      <c r="D238" s="5" t="s">
        <v>1429</v>
      </c>
      <c r="E238" s="12">
        <v>51.2</v>
      </c>
      <c r="F238" s="6">
        <v>22.174840085287801</v>
      </c>
      <c r="G238" s="8">
        <v>7</v>
      </c>
      <c r="H238" s="8">
        <v>73</v>
      </c>
      <c r="I238" s="5" t="s">
        <v>1430</v>
      </c>
      <c r="J238" s="13" t="s">
        <v>1431</v>
      </c>
      <c r="K238" s="14" t="s">
        <v>1432</v>
      </c>
      <c r="L238" s="5" t="s">
        <v>1433</v>
      </c>
      <c r="M238" s="5">
        <f t="shared" si="6"/>
        <v>-0.20821255701062291</v>
      </c>
      <c r="N238" s="6">
        <v>0.86560902309677079</v>
      </c>
      <c r="O238" s="7">
        <v>0.13570651450590901</v>
      </c>
      <c r="P238" s="7">
        <v>0.34221642788446621</v>
      </c>
      <c r="Q238" s="7">
        <f t="shared" si="7"/>
        <v>-0.10492870063424509</v>
      </c>
      <c r="R238" s="6">
        <v>0.92985089559629475</v>
      </c>
      <c r="S238" s="7">
        <v>0.38279933846936198</v>
      </c>
      <c r="T238" s="7">
        <v>0.7411301369120229</v>
      </c>
      <c r="U238" s="3">
        <v>0.99460954357387144</v>
      </c>
      <c r="V238" s="4">
        <v>0.83166359007233703</v>
      </c>
      <c r="W238" s="4">
        <v>0.92999698300528111</v>
      </c>
    </row>
    <row r="239" spans="1:23" x14ac:dyDescent="0.2">
      <c r="A239" t="s">
        <v>1434</v>
      </c>
      <c r="B239" s="5" t="s">
        <v>2151</v>
      </c>
      <c r="C239" s="5" t="s">
        <v>1435</v>
      </c>
      <c r="D239" s="5" t="s">
        <v>1436</v>
      </c>
      <c r="E239" s="12">
        <v>75.099999999999994</v>
      </c>
      <c r="F239" s="6">
        <v>19.378698224852101</v>
      </c>
      <c r="G239" s="8">
        <v>11</v>
      </c>
      <c r="H239" s="8">
        <v>68</v>
      </c>
      <c r="I239" s="5" t="s">
        <v>1437</v>
      </c>
      <c r="J239" s="13" t="s">
        <v>1438</v>
      </c>
      <c r="K239" s="14" t="s">
        <v>1439</v>
      </c>
      <c r="L239" s="5" t="s">
        <v>1440</v>
      </c>
      <c r="M239" s="5">
        <f t="shared" si="6"/>
        <v>0.29406477677962128</v>
      </c>
      <c r="N239" s="6">
        <v>1.2260899100607148</v>
      </c>
      <c r="O239" s="7">
        <v>0.14090011329660501</v>
      </c>
      <c r="P239" s="7">
        <v>0.34435775500254351</v>
      </c>
      <c r="Q239" s="7">
        <f t="shared" si="7"/>
        <v>-0.2237137855365651</v>
      </c>
      <c r="R239" s="6">
        <v>0.85635815951867755</v>
      </c>
      <c r="S239" s="7">
        <v>0.13943480285408899</v>
      </c>
      <c r="T239" s="7">
        <v>0.49986416829541785</v>
      </c>
      <c r="U239" s="3">
        <v>0.9909454048608648</v>
      </c>
      <c r="V239" s="4">
        <v>0.86496409644636096</v>
      </c>
      <c r="W239" s="4">
        <v>0.95014995442971473</v>
      </c>
    </row>
    <row r="240" spans="1:23" x14ac:dyDescent="0.2">
      <c r="A240" t="s">
        <v>1441</v>
      </c>
      <c r="B240" s="5" t="s">
        <v>2152</v>
      </c>
      <c r="C240" s="5" t="s">
        <v>1442</v>
      </c>
      <c r="D240" s="5" t="s">
        <v>1443</v>
      </c>
      <c r="E240" s="12">
        <v>59.5</v>
      </c>
      <c r="F240" s="6">
        <v>7.5614366729678597</v>
      </c>
      <c r="G240" s="8">
        <v>4</v>
      </c>
      <c r="H240" s="8">
        <v>36</v>
      </c>
      <c r="I240" s="5" t="s">
        <v>1444</v>
      </c>
      <c r="J240" s="13" t="s">
        <v>1445</v>
      </c>
      <c r="K240" s="14" t="s">
        <v>1446</v>
      </c>
      <c r="L240" s="5" t="s">
        <v>1447</v>
      </c>
      <c r="M240" s="5">
        <f t="shared" si="6"/>
        <v>-0.16340087099625467</v>
      </c>
      <c r="N240" s="6">
        <v>0.89291770944247384</v>
      </c>
      <c r="O240" s="7">
        <v>0.32725171022711902</v>
      </c>
      <c r="P240" s="7">
        <v>0.57170479497508742</v>
      </c>
      <c r="Q240" s="7">
        <f t="shared" si="7"/>
        <v>7.3063900268565865E-2</v>
      </c>
      <c r="R240" s="6">
        <v>1.0519483713754028</v>
      </c>
      <c r="S240" s="7">
        <v>0.61813981554387898</v>
      </c>
      <c r="T240" s="7">
        <v>0.90995201272956805</v>
      </c>
      <c r="U240" s="3">
        <v>0.91184283812787303</v>
      </c>
      <c r="V240" s="4">
        <v>0.68835544125062798</v>
      </c>
      <c r="W240" s="4">
        <v>0.88174022918571215</v>
      </c>
    </row>
    <row r="241" spans="1:23" x14ac:dyDescent="0.2">
      <c r="A241" t="s">
        <v>1448</v>
      </c>
      <c r="B241" s="5" t="s">
        <v>1450</v>
      </c>
      <c r="C241" s="5" t="s">
        <v>1449</v>
      </c>
      <c r="D241" s="5" t="s">
        <v>1450</v>
      </c>
      <c r="E241" s="12">
        <v>82.5</v>
      </c>
      <c r="F241" s="6">
        <v>11.6465863453815</v>
      </c>
      <c r="G241" s="8">
        <v>9</v>
      </c>
      <c r="H241" s="8">
        <v>59</v>
      </c>
      <c r="I241" s="5" t="s">
        <v>1451</v>
      </c>
      <c r="J241" s="13" t="s">
        <v>1452</v>
      </c>
      <c r="K241" s="14" t="s">
        <v>1849</v>
      </c>
      <c r="L241" s="5" t="s">
        <v>1453</v>
      </c>
      <c r="M241" s="5">
        <f t="shared" si="6"/>
        <v>-0.18763910624962132</v>
      </c>
      <c r="N241" s="6">
        <v>0.87804141438176264</v>
      </c>
      <c r="O241" s="7">
        <v>0.463535119815983</v>
      </c>
      <c r="P241" s="7">
        <v>0.68935992177761574</v>
      </c>
      <c r="Q241" s="7">
        <f t="shared" si="7"/>
        <v>-0.15669871986450662</v>
      </c>
      <c r="R241" s="6">
        <v>0.89707547769890117</v>
      </c>
      <c r="S241" s="7">
        <v>0.686823947946408</v>
      </c>
      <c r="T241" s="7">
        <v>0.91458909294076907</v>
      </c>
      <c r="U241" s="3">
        <v>0.95221599341295271</v>
      </c>
      <c r="V241" s="4">
        <v>0.98082618770948005</v>
      </c>
      <c r="W241" s="4">
        <v>0.98422004995068924</v>
      </c>
    </row>
    <row r="242" spans="1:23" x14ac:dyDescent="0.2">
      <c r="A242" t="s">
        <v>1454</v>
      </c>
      <c r="B242" s="5" t="s">
        <v>2153</v>
      </c>
      <c r="C242" s="5" t="s">
        <v>1455</v>
      </c>
      <c r="D242" s="5" t="s">
        <v>1456</v>
      </c>
      <c r="E242" s="12">
        <v>11.7</v>
      </c>
      <c r="F242" s="6">
        <v>39.603960396039597</v>
      </c>
      <c r="G242" s="8">
        <v>6</v>
      </c>
      <c r="H242" s="8">
        <v>101</v>
      </c>
      <c r="I242" s="5" t="s">
        <v>1457</v>
      </c>
      <c r="J242" s="13" t="s">
        <v>1458</v>
      </c>
      <c r="K242" s="14" t="s">
        <v>1459</v>
      </c>
      <c r="L242" s="5" t="s">
        <v>1460</v>
      </c>
      <c r="M242" s="5">
        <f t="shared" si="6"/>
        <v>1.8137003613754692E-2</v>
      </c>
      <c r="N242" s="6">
        <v>1.012650967835462</v>
      </c>
      <c r="O242" s="7">
        <v>0.52421420382797002</v>
      </c>
      <c r="P242" s="7">
        <v>0.73440637251261498</v>
      </c>
      <c r="Q242" s="7">
        <f t="shared" si="7"/>
        <v>-8.0116194898692761E-2</v>
      </c>
      <c r="R242" s="6">
        <v>0.94598145415360402</v>
      </c>
      <c r="S242" s="7">
        <v>0.85540909971949997</v>
      </c>
      <c r="T242" s="7">
        <v>0.98736714933991598</v>
      </c>
      <c r="U242" s="3">
        <v>1.1250443432758774</v>
      </c>
      <c r="V242" s="4">
        <v>0.40758285994947802</v>
      </c>
      <c r="W242" s="4">
        <v>0.82833466981263315</v>
      </c>
    </row>
    <row r="243" spans="1:23" x14ac:dyDescent="0.2">
      <c r="A243" t="s">
        <v>1461</v>
      </c>
      <c r="B243" s="5" t="s">
        <v>2154</v>
      </c>
      <c r="C243" s="5" t="s">
        <v>1462</v>
      </c>
      <c r="D243" s="5" t="s">
        <v>1463</v>
      </c>
      <c r="E243" s="12">
        <v>10.199999999999999</v>
      </c>
      <c r="F243" s="6">
        <v>25.5555555555556</v>
      </c>
      <c r="G243" s="8">
        <v>4</v>
      </c>
      <c r="H243" s="8">
        <v>54</v>
      </c>
      <c r="I243" s="5" t="s">
        <v>1464</v>
      </c>
      <c r="J243" s="13" t="s">
        <v>1465</v>
      </c>
      <c r="K243" s="14" t="s">
        <v>1466</v>
      </c>
      <c r="L243" s="5" t="s">
        <v>1467</v>
      </c>
      <c r="M243" s="5">
        <f t="shared" si="6"/>
        <v>5.4138331049437272E-2</v>
      </c>
      <c r="N243" s="6">
        <v>1.0382388160295888</v>
      </c>
      <c r="O243" s="7">
        <v>0.483477624843274</v>
      </c>
      <c r="P243" s="7">
        <v>0.69755478211218636</v>
      </c>
      <c r="Q243" s="7">
        <f t="shared" si="7"/>
        <v>-0.22475727317326966</v>
      </c>
      <c r="R243" s="6">
        <v>0.85573898773341661</v>
      </c>
      <c r="S243" s="7">
        <v>0.16761905207248401</v>
      </c>
      <c r="T243" s="7">
        <v>0.51819871118020167</v>
      </c>
      <c r="U243" s="3">
        <v>1.2290542846457617</v>
      </c>
      <c r="V243" s="4">
        <v>6.8928290624517705E-2</v>
      </c>
      <c r="W243" s="4">
        <v>0.55456385500952177</v>
      </c>
    </row>
    <row r="244" spans="1:23" x14ac:dyDescent="0.2">
      <c r="A244" t="s">
        <v>1468</v>
      </c>
      <c r="B244" s="5" t="s">
        <v>2155</v>
      </c>
      <c r="C244" s="5" t="s">
        <v>1469</v>
      </c>
      <c r="D244" s="5" t="s">
        <v>1470</v>
      </c>
      <c r="E244" s="12">
        <v>10.8</v>
      </c>
      <c r="F244" s="6">
        <v>50.537634408602202</v>
      </c>
      <c r="G244" s="8">
        <v>7</v>
      </c>
      <c r="H244" s="8">
        <v>100</v>
      </c>
      <c r="I244" s="5" t="s">
        <v>1471</v>
      </c>
      <c r="J244" s="13" t="s">
        <v>1472</v>
      </c>
      <c r="K244" s="14" t="s">
        <v>1473</v>
      </c>
      <c r="L244" s="5" t="s">
        <v>1474</v>
      </c>
      <c r="M244" s="5">
        <f t="shared" si="6"/>
        <v>-1.657748824273789</v>
      </c>
      <c r="N244" s="6">
        <v>0.31693330434733041</v>
      </c>
      <c r="O244" s="7">
        <v>3.1109859028549999E-2</v>
      </c>
      <c r="P244" s="7">
        <v>0.13803701437890606</v>
      </c>
      <c r="Q244" s="7">
        <f t="shared" si="7"/>
        <v>3.7020905640477192E-2</v>
      </c>
      <c r="R244" s="6">
        <v>1.0259930125717536</v>
      </c>
      <c r="S244" s="7">
        <v>0.44509134601997602</v>
      </c>
      <c r="T244" s="7">
        <v>0.78539006721463278</v>
      </c>
      <c r="U244" s="3">
        <v>0.59661207869727684</v>
      </c>
      <c r="V244" s="4">
        <v>0.70821210025373105</v>
      </c>
      <c r="W244" s="4">
        <v>0.88174022918571215</v>
      </c>
    </row>
    <row r="245" spans="1:23" x14ac:dyDescent="0.2">
      <c r="A245" t="s">
        <v>1475</v>
      </c>
      <c r="B245" s="5" t="s">
        <v>2156</v>
      </c>
      <c r="C245" s="5" t="s">
        <v>1476</v>
      </c>
      <c r="D245" s="5" t="s">
        <v>1477</v>
      </c>
      <c r="E245" s="12">
        <v>13.2</v>
      </c>
      <c r="F245" s="6">
        <v>85.964912280701796</v>
      </c>
      <c r="G245" s="8">
        <v>9</v>
      </c>
      <c r="H245" s="8">
        <v>124</v>
      </c>
      <c r="I245" s="5" t="s">
        <v>1478</v>
      </c>
      <c r="J245" s="13" t="s">
        <v>1479</v>
      </c>
      <c r="K245" s="14" t="s">
        <v>1480</v>
      </c>
      <c r="L245" s="5" t="s">
        <v>1481</v>
      </c>
      <c r="M245" s="5">
        <f t="shared" si="6"/>
        <v>-1.719038067793984</v>
      </c>
      <c r="N245" s="6">
        <v>0.30375118291438502</v>
      </c>
      <c r="O245" s="7">
        <v>2.1611521402069502E-3</v>
      </c>
      <c r="P245" s="7">
        <v>2.6113921694167316E-2</v>
      </c>
      <c r="Q245" s="7">
        <f t="shared" si="7"/>
        <v>0.36878902200106028</v>
      </c>
      <c r="R245" s="6">
        <v>1.2912685029313</v>
      </c>
      <c r="S245" s="7">
        <v>0.16843683265996201</v>
      </c>
      <c r="T245" s="7">
        <v>0.51819871118020167</v>
      </c>
      <c r="U245" s="3">
        <v>0.90217444810470637</v>
      </c>
      <c r="V245" s="4">
        <v>0.78841796160648503</v>
      </c>
      <c r="W245" s="4">
        <v>0.91935410515873639</v>
      </c>
    </row>
    <row r="246" spans="1:23" x14ac:dyDescent="0.2">
      <c r="A246" t="s">
        <v>1482</v>
      </c>
      <c r="B246" s="5" t="s">
        <v>2157</v>
      </c>
      <c r="C246" s="5" t="s">
        <v>1483</v>
      </c>
      <c r="D246" s="5" t="s">
        <v>1484</v>
      </c>
      <c r="E246" s="12">
        <v>11.2</v>
      </c>
      <c r="F246" s="6">
        <v>27.835051546391799</v>
      </c>
      <c r="G246" s="8">
        <v>2</v>
      </c>
      <c r="H246" s="8">
        <v>13</v>
      </c>
      <c r="I246" s="5" t="s">
        <v>1988</v>
      </c>
      <c r="J246" s="13" t="s">
        <v>1989</v>
      </c>
      <c r="K246" s="14" t="s">
        <v>1850</v>
      </c>
      <c r="L246" s="5" t="s">
        <v>1851</v>
      </c>
      <c r="M246" s="5">
        <f t="shared" si="6"/>
        <v>3.2623880546281778E-2</v>
      </c>
      <c r="N246" s="6">
        <v>1.0228707662822594</v>
      </c>
      <c r="O246" s="7">
        <v>0.24386142185850099</v>
      </c>
      <c r="P246" s="7">
        <v>0.50514151670689489</v>
      </c>
      <c r="Q246" s="7">
        <f t="shared" si="7"/>
        <v>0.28955677765359422</v>
      </c>
      <c r="R246" s="6">
        <v>1.2222647178926491</v>
      </c>
      <c r="S246" s="7">
        <v>9.77537109018011E-2</v>
      </c>
      <c r="T246" s="7">
        <v>0.44433163991702285</v>
      </c>
      <c r="U246" s="3">
        <v>0.85003550650458459</v>
      </c>
      <c r="V246" s="4">
        <v>0.70796221553804894</v>
      </c>
      <c r="W246" s="4">
        <v>0.88174022918571215</v>
      </c>
    </row>
    <row r="247" spans="1:23" x14ac:dyDescent="0.2">
      <c r="A247" t="s">
        <v>1485</v>
      </c>
      <c r="B247" s="5" t="s">
        <v>2158</v>
      </c>
      <c r="C247" s="5" t="s">
        <v>1486</v>
      </c>
      <c r="D247" s="5" t="s">
        <v>1487</v>
      </c>
      <c r="E247" s="12">
        <v>11.7</v>
      </c>
      <c r="F247" s="6">
        <v>46.6666666666667</v>
      </c>
      <c r="G247" s="8">
        <v>5</v>
      </c>
      <c r="H247" s="8">
        <v>84</v>
      </c>
      <c r="I247" s="5" t="s">
        <v>1488</v>
      </c>
      <c r="J247" s="13" t="s">
        <v>1489</v>
      </c>
      <c r="K247" s="14" t="s">
        <v>1490</v>
      </c>
      <c r="L247" s="5" t="s">
        <v>1491</v>
      </c>
      <c r="M247" s="5">
        <f t="shared" si="6"/>
        <v>1.4917554892546432E-2</v>
      </c>
      <c r="N247" s="6">
        <v>1.0103937042783155</v>
      </c>
      <c r="O247" s="7">
        <v>0.40573773257775397</v>
      </c>
      <c r="P247" s="7">
        <v>0.66103338453679017</v>
      </c>
      <c r="Q247" s="7">
        <f t="shared" si="7"/>
        <v>0.1898362480579571</v>
      </c>
      <c r="R247" s="6">
        <v>1.1406342417470248</v>
      </c>
      <c r="S247" s="7">
        <v>6.7653809280018795E-2</v>
      </c>
      <c r="T247" s="7">
        <v>0.36332601280010091</v>
      </c>
      <c r="U247" s="3">
        <v>0.93480158102838495</v>
      </c>
      <c r="V247" s="4">
        <v>0.61107893031117499</v>
      </c>
      <c r="W247" s="4">
        <v>0.88174022918571215</v>
      </c>
    </row>
    <row r="248" spans="1:23" x14ac:dyDescent="0.2">
      <c r="A248" t="s">
        <v>1492</v>
      </c>
      <c r="B248" s="5" t="s">
        <v>2159</v>
      </c>
      <c r="C248" s="5" t="s">
        <v>1493</v>
      </c>
      <c r="D248" s="5" t="s">
        <v>1494</v>
      </c>
      <c r="E248" s="12">
        <v>10.6</v>
      </c>
      <c r="F248" s="6">
        <v>42.3913043478261</v>
      </c>
      <c r="G248" s="8">
        <v>3</v>
      </c>
      <c r="H248" s="8">
        <v>13</v>
      </c>
      <c r="I248" s="5" t="s">
        <v>1990</v>
      </c>
      <c r="J248" s="13" t="s">
        <v>1991</v>
      </c>
      <c r="K248" s="14" t="s">
        <v>1852</v>
      </c>
      <c r="L248" s="5" t="s">
        <v>1853</v>
      </c>
      <c r="M248" s="5">
        <f t="shared" si="6"/>
        <v>-1.1536098589319215</v>
      </c>
      <c r="N248" s="6">
        <v>0.44949910274749272</v>
      </c>
      <c r="O248" s="7">
        <v>0.30129506605569101</v>
      </c>
      <c r="P248" s="7">
        <v>0.54763708334250771</v>
      </c>
      <c r="Q248" s="7">
        <f t="shared" si="7"/>
        <v>0.18635186592375547</v>
      </c>
      <c r="R248" s="6">
        <v>1.1378827177928741</v>
      </c>
      <c r="S248" s="7">
        <v>0.79442528037763904</v>
      </c>
      <c r="T248" s="7">
        <v>0.95199723681617898</v>
      </c>
      <c r="U248" s="3">
        <v>1.071171085733029</v>
      </c>
      <c r="V248" s="4">
        <v>0.660815514350511</v>
      </c>
      <c r="W248" s="4">
        <v>0.88174022918571215</v>
      </c>
    </row>
    <row r="249" spans="1:23" x14ac:dyDescent="0.2">
      <c r="A249" t="s">
        <v>1495</v>
      </c>
      <c r="B249" s="5" t="s">
        <v>1497</v>
      </c>
      <c r="C249" s="5" t="s">
        <v>1496</v>
      </c>
      <c r="D249" s="5" t="s">
        <v>1497</v>
      </c>
      <c r="E249" s="12">
        <v>13.5</v>
      </c>
      <c r="F249" s="6">
        <v>50.819672131147499</v>
      </c>
      <c r="G249" s="8">
        <v>6</v>
      </c>
      <c r="H249" s="8">
        <v>42</v>
      </c>
      <c r="I249" s="5" t="s">
        <v>1992</v>
      </c>
      <c r="J249" s="13" t="s">
        <v>1993</v>
      </c>
      <c r="K249" s="14" t="s">
        <v>1854</v>
      </c>
      <c r="L249" s="5" t="s">
        <v>1855</v>
      </c>
      <c r="M249" s="5">
        <f t="shared" si="6"/>
        <v>0.10671057124861577</v>
      </c>
      <c r="N249" s="6">
        <v>1.0767703363868699</v>
      </c>
      <c r="O249" s="7">
        <v>0.78730843183899402</v>
      </c>
      <c r="P249" s="7">
        <v>0.89537037346395398</v>
      </c>
      <c r="Q249" s="7">
        <f t="shared" si="7"/>
        <v>0.55674314239227274</v>
      </c>
      <c r="R249" s="6">
        <v>1.4709448353364316</v>
      </c>
      <c r="S249" s="7">
        <v>0.89336440807593298</v>
      </c>
      <c r="T249" s="7">
        <v>0.98797142965902451</v>
      </c>
      <c r="U249" s="3">
        <v>0.77085508969348715</v>
      </c>
      <c r="V249" s="4">
        <v>0.69171774955557197</v>
      </c>
      <c r="W249" s="4">
        <v>0.88174022918571215</v>
      </c>
    </row>
    <row r="250" spans="1:23" x14ac:dyDescent="0.2">
      <c r="A250" t="s">
        <v>1498</v>
      </c>
      <c r="B250" s="5" t="s">
        <v>1500</v>
      </c>
      <c r="C250" s="5" t="s">
        <v>1499</v>
      </c>
      <c r="D250" s="5" t="s">
        <v>1500</v>
      </c>
      <c r="E250" s="12">
        <v>14.7</v>
      </c>
      <c r="F250" s="6">
        <v>50</v>
      </c>
      <c r="G250" s="8">
        <v>7</v>
      </c>
      <c r="H250" s="8">
        <v>160</v>
      </c>
      <c r="I250" s="5" t="s">
        <v>1501</v>
      </c>
      <c r="J250" s="13" t="s">
        <v>1502</v>
      </c>
      <c r="K250" s="14" t="s">
        <v>1503</v>
      </c>
      <c r="L250" s="5" t="s">
        <v>1504</v>
      </c>
      <c r="M250" s="5">
        <f t="shared" si="6"/>
        <v>-0.17251209275895998</v>
      </c>
      <c r="N250" s="6">
        <v>0.88729633051852375</v>
      </c>
      <c r="O250" s="7">
        <v>0.37462009784767503</v>
      </c>
      <c r="P250" s="7">
        <v>0.62436682974612501</v>
      </c>
      <c r="Q250" s="7">
        <f t="shared" si="7"/>
        <v>8.7304903551277159E-3</v>
      </c>
      <c r="R250" s="6">
        <v>1.0060698621812922</v>
      </c>
      <c r="S250" s="7">
        <v>0.31258847253130301</v>
      </c>
      <c r="T250" s="7">
        <v>0.67649744055281991</v>
      </c>
      <c r="U250" s="3">
        <v>1.0231117909009617</v>
      </c>
      <c r="V250" s="4">
        <v>0.440575401536832</v>
      </c>
      <c r="W250" s="4">
        <v>0.83739013298023368</v>
      </c>
    </row>
    <row r="251" spans="1:23" x14ac:dyDescent="0.2">
      <c r="A251" t="s">
        <v>1505</v>
      </c>
      <c r="B251" s="5" t="s">
        <v>2160</v>
      </c>
      <c r="C251" s="5" t="s">
        <v>1506</v>
      </c>
      <c r="D251" s="5" t="s">
        <v>1507</v>
      </c>
      <c r="E251" s="12">
        <v>25.4</v>
      </c>
      <c r="F251" s="6">
        <v>34.977578475336301</v>
      </c>
      <c r="G251" s="8">
        <v>13</v>
      </c>
      <c r="H251" s="8">
        <v>703</v>
      </c>
      <c r="I251" s="5" t="s">
        <v>1508</v>
      </c>
      <c r="J251" s="13" t="s">
        <v>1509</v>
      </c>
      <c r="K251" s="14" t="s">
        <v>1510</v>
      </c>
      <c r="L251" s="5" t="s">
        <v>1511</v>
      </c>
      <c r="M251" s="5">
        <f t="shared" si="6"/>
        <v>7.3781537221326396E-4</v>
      </c>
      <c r="N251" s="6">
        <v>1.0005115454397888</v>
      </c>
      <c r="O251" s="7">
        <v>0.77146545213705497</v>
      </c>
      <c r="P251" s="7">
        <v>0.8948999244789837</v>
      </c>
      <c r="Q251" s="7">
        <f t="shared" si="7"/>
        <v>-0.35043564507894814</v>
      </c>
      <c r="R251" s="6">
        <v>0.78434721581791145</v>
      </c>
      <c r="S251" s="7">
        <v>0.15250738514346401</v>
      </c>
      <c r="T251" s="7">
        <v>0.51783404106433595</v>
      </c>
      <c r="U251" s="3">
        <v>1.3019024220434074</v>
      </c>
      <c r="V251" s="4">
        <v>5.0218924113431498E-2</v>
      </c>
      <c r="W251" s="4">
        <v>0.53485631633762254</v>
      </c>
    </row>
    <row r="252" spans="1:23" x14ac:dyDescent="0.2">
      <c r="A252" t="s">
        <v>1512</v>
      </c>
      <c r="B252" s="5" t="s">
        <v>2161</v>
      </c>
      <c r="C252" s="5" t="s">
        <v>1513</v>
      </c>
      <c r="D252" s="5" t="s">
        <v>1514</v>
      </c>
      <c r="E252" s="12">
        <v>58.1</v>
      </c>
      <c r="F252" s="6">
        <v>7.2519083969465603</v>
      </c>
      <c r="G252" s="8">
        <v>3</v>
      </c>
      <c r="H252" s="8">
        <v>21</v>
      </c>
      <c r="I252" s="5" t="s">
        <v>1994</v>
      </c>
      <c r="J252" s="13" t="s">
        <v>1995</v>
      </c>
      <c r="K252" s="14" t="s">
        <v>1856</v>
      </c>
      <c r="L252" s="5" t="s">
        <v>1857</v>
      </c>
      <c r="M252" s="5">
        <f t="shared" si="6"/>
        <v>-0.52660642601935581</v>
      </c>
      <c r="N252" s="6">
        <v>0.69418571079978653</v>
      </c>
      <c r="O252" s="7">
        <v>0.28008465193585702</v>
      </c>
      <c r="P252" s="7">
        <v>0.54305483449510727</v>
      </c>
      <c r="Q252" s="7">
        <f t="shared" si="7"/>
        <v>0.26781219703577042</v>
      </c>
      <c r="R252" s="6">
        <v>1.203980642735178</v>
      </c>
      <c r="S252" s="7">
        <v>0.39584390158675098</v>
      </c>
      <c r="T252" s="7">
        <v>0.75270625539549063</v>
      </c>
      <c r="U252" s="3">
        <v>0.60839074669278959</v>
      </c>
      <c r="V252" s="4">
        <v>9.1347201443251494E-2</v>
      </c>
      <c r="W252" s="4">
        <v>0.5886819648565097</v>
      </c>
    </row>
    <row r="253" spans="1:23" x14ac:dyDescent="0.2">
      <c r="A253" t="s">
        <v>1515</v>
      </c>
      <c r="B253" s="5" t="s">
        <v>2162</v>
      </c>
      <c r="C253" s="5" t="s">
        <v>1516</v>
      </c>
      <c r="D253" s="5" t="s">
        <v>1517</v>
      </c>
      <c r="E253" s="12">
        <v>29.6</v>
      </c>
      <c r="F253" s="6">
        <v>35.984848484848499</v>
      </c>
      <c r="G253" s="8">
        <v>7</v>
      </c>
      <c r="H253" s="8">
        <v>69</v>
      </c>
      <c r="I253" s="5" t="s">
        <v>1996</v>
      </c>
      <c r="J253" s="13" t="s">
        <v>1997</v>
      </c>
      <c r="K253" s="14" t="s">
        <v>1858</v>
      </c>
      <c r="L253" s="5" t="s">
        <v>1859</v>
      </c>
      <c r="M253" s="5">
        <f t="shared" si="6"/>
        <v>-0.24882256095026534</v>
      </c>
      <c r="N253" s="6">
        <v>0.84158298337040172</v>
      </c>
      <c r="O253" s="7">
        <v>0.49119844645003602</v>
      </c>
      <c r="P253" s="7">
        <v>0.7017120663571943</v>
      </c>
      <c r="Q253" s="7">
        <f t="shared" si="7"/>
        <v>-0.34458402841760261</v>
      </c>
      <c r="R253" s="6">
        <v>0.78753501343682797</v>
      </c>
      <c r="S253" s="7">
        <v>9.8059396395480905E-2</v>
      </c>
      <c r="T253" s="7">
        <v>0.44433163991702285</v>
      </c>
      <c r="U253" s="3">
        <v>0.93989304033249865</v>
      </c>
      <c r="V253" s="4">
        <v>0.72859135807447095</v>
      </c>
      <c r="W253" s="4">
        <v>0.89152529047087159</v>
      </c>
    </row>
    <row r="254" spans="1:23" x14ac:dyDescent="0.2">
      <c r="A254" t="s">
        <v>1518</v>
      </c>
      <c r="B254" s="5" t="s">
        <v>2163</v>
      </c>
      <c r="C254" s="5" t="s">
        <v>1519</v>
      </c>
      <c r="D254" s="5" t="s">
        <v>1520</v>
      </c>
      <c r="E254" s="12">
        <v>109.2</v>
      </c>
      <c r="F254" s="6">
        <v>3.5246727089627399</v>
      </c>
      <c r="G254" s="8">
        <v>3</v>
      </c>
      <c r="H254" s="8">
        <v>27</v>
      </c>
      <c r="I254" s="5" t="s">
        <v>1521</v>
      </c>
      <c r="J254" s="13" t="s">
        <v>1522</v>
      </c>
      <c r="K254" s="14" t="s">
        <v>1523</v>
      </c>
      <c r="L254" s="5" t="s">
        <v>1524</v>
      </c>
      <c r="M254" s="5">
        <f t="shared" si="6"/>
        <v>0.39102287676216307</v>
      </c>
      <c r="N254" s="6">
        <v>1.3113228076482821</v>
      </c>
      <c r="O254" s="7">
        <v>0.14377823734807299</v>
      </c>
      <c r="P254" s="7">
        <v>0.34746407359117637</v>
      </c>
      <c r="Q254" s="7">
        <f t="shared" si="7"/>
        <v>-0.36733328599986731</v>
      </c>
      <c r="R254" s="6">
        <v>0.77521409860452051</v>
      </c>
      <c r="S254" s="7">
        <v>0.169405972752525</v>
      </c>
      <c r="T254" s="7">
        <v>0.51819871118020167</v>
      </c>
      <c r="U254" s="3">
        <v>1.377943122728553</v>
      </c>
      <c r="V254" s="4">
        <v>3.4048733518851598E-2</v>
      </c>
      <c r="W254" s="4">
        <v>0.52838412840235527</v>
      </c>
    </row>
    <row r="255" spans="1:23" x14ac:dyDescent="0.2">
      <c r="A255" t="s">
        <v>1525</v>
      </c>
      <c r="B255" s="5" t="s">
        <v>2164</v>
      </c>
      <c r="C255" s="5" t="s">
        <v>1526</v>
      </c>
      <c r="D255" s="5" t="s">
        <v>1527</v>
      </c>
      <c r="E255" s="12">
        <v>10.7</v>
      </c>
      <c r="F255" s="6">
        <v>34.408602150537597</v>
      </c>
      <c r="G255" s="8">
        <v>4</v>
      </c>
      <c r="H255" s="8">
        <v>73</v>
      </c>
      <c r="I255" s="5" t="s">
        <v>1528</v>
      </c>
      <c r="J255" s="13" t="s">
        <v>1529</v>
      </c>
      <c r="K255" s="14" t="s">
        <v>1530</v>
      </c>
      <c r="L255" s="5" t="s">
        <v>1531</v>
      </c>
      <c r="M255" s="5">
        <f t="shared" si="6"/>
        <v>0.22624868099008691</v>
      </c>
      <c r="N255" s="6">
        <v>1.1697892862098702</v>
      </c>
      <c r="O255" s="7">
        <v>0.10206857256837</v>
      </c>
      <c r="P255" s="7">
        <v>0.28190367661740284</v>
      </c>
      <c r="Q255" s="7">
        <f t="shared" si="7"/>
        <v>-0.10587787486975114</v>
      </c>
      <c r="R255" s="6">
        <v>0.92923933167199324</v>
      </c>
      <c r="S255" s="7">
        <v>0.55636672769308804</v>
      </c>
      <c r="T255" s="7">
        <v>0.8597370882056854</v>
      </c>
      <c r="U255" s="3">
        <v>1.2708831001140446</v>
      </c>
      <c r="V255" s="4">
        <v>3.0343023349887699E-2</v>
      </c>
      <c r="W255" s="4">
        <v>0.52838412840235527</v>
      </c>
    </row>
    <row r="256" spans="1:23" x14ac:dyDescent="0.2">
      <c r="A256" t="s">
        <v>1532</v>
      </c>
      <c r="B256" s="5" t="s">
        <v>2165</v>
      </c>
      <c r="C256" s="5" t="s">
        <v>1533</v>
      </c>
      <c r="D256" s="5" t="s">
        <v>1534</v>
      </c>
      <c r="E256" s="12">
        <v>46.4</v>
      </c>
      <c r="F256" s="6">
        <v>47.607655502392298</v>
      </c>
      <c r="G256" s="8">
        <v>16</v>
      </c>
      <c r="H256" s="8">
        <v>190</v>
      </c>
      <c r="I256" s="5" t="s">
        <v>1535</v>
      </c>
      <c r="J256" s="13" t="s">
        <v>1536</v>
      </c>
      <c r="K256" s="14" t="s">
        <v>1537</v>
      </c>
      <c r="L256" s="5" t="s">
        <v>1538</v>
      </c>
      <c r="M256" s="5">
        <f t="shared" si="6"/>
        <v>-4.7393197774199633E-2</v>
      </c>
      <c r="N256" s="6">
        <v>0.96768325475474204</v>
      </c>
      <c r="O256" s="7">
        <v>0.88857464743422399</v>
      </c>
      <c r="P256" s="7">
        <v>0.95271480419010668</v>
      </c>
      <c r="Q256" s="7">
        <f t="shared" si="7"/>
        <v>0.35917932365229632</v>
      </c>
      <c r="R256" s="6">
        <v>1.2826960289995635</v>
      </c>
      <c r="S256" s="7">
        <v>1.31037317728757E-2</v>
      </c>
      <c r="T256" s="7">
        <v>0.22374784346660589</v>
      </c>
      <c r="U256" s="3">
        <v>0.76346270166674857</v>
      </c>
      <c r="V256" s="4">
        <v>5.1125227445135098E-2</v>
      </c>
      <c r="W256" s="4">
        <v>0.53485631633762254</v>
      </c>
    </row>
    <row r="257" spans="1:23" x14ac:dyDescent="0.2">
      <c r="A257" t="s">
        <v>1539</v>
      </c>
      <c r="B257" s="5" t="s">
        <v>1541</v>
      </c>
      <c r="C257" s="5" t="s">
        <v>1540</v>
      </c>
      <c r="D257" s="5" t="s">
        <v>1541</v>
      </c>
      <c r="E257" s="12">
        <v>33.5</v>
      </c>
      <c r="F257" s="6">
        <v>10.847457627118599</v>
      </c>
      <c r="G257" s="8">
        <v>3</v>
      </c>
      <c r="H257" s="8">
        <v>6</v>
      </c>
      <c r="I257" s="5" t="s">
        <v>1998</v>
      </c>
      <c r="J257" s="13" t="s">
        <v>1999</v>
      </c>
      <c r="K257" s="14" t="s">
        <v>1860</v>
      </c>
      <c r="L257" s="5" t="s">
        <v>1861</v>
      </c>
      <c r="M257" s="5">
        <f t="shared" si="6"/>
        <v>-0.6685334848023875</v>
      </c>
      <c r="N257" s="6">
        <v>0.62914589596945492</v>
      </c>
      <c r="O257" s="7">
        <v>2.8770931344555901E-2</v>
      </c>
      <c r="P257" s="7">
        <v>0.13704416972078073</v>
      </c>
      <c r="Q257" s="7">
        <f t="shared" si="7"/>
        <v>-0.16024529218160388</v>
      </c>
      <c r="R257" s="6">
        <v>0.89487290849352874</v>
      </c>
      <c r="S257" s="7">
        <v>0.57728200255019801</v>
      </c>
      <c r="T257" s="7">
        <v>0.86741855305470172</v>
      </c>
      <c r="U257" s="3">
        <v>1.0162721515494615</v>
      </c>
      <c r="V257" s="4">
        <v>0.68420160839472799</v>
      </c>
      <c r="W257" s="4">
        <v>0.88174022918571215</v>
      </c>
    </row>
    <row r="258" spans="1:23" x14ac:dyDescent="0.2">
      <c r="A258" t="s">
        <v>1542</v>
      </c>
      <c r="B258" s="5" t="s">
        <v>2166</v>
      </c>
      <c r="C258" s="5" t="s">
        <v>1543</v>
      </c>
      <c r="D258" s="5" t="s">
        <v>1544</v>
      </c>
      <c r="E258" s="12">
        <v>36.200000000000003</v>
      </c>
      <c r="F258" s="6">
        <v>18.769230769230798</v>
      </c>
      <c r="G258" s="8">
        <v>6</v>
      </c>
      <c r="H258" s="8">
        <v>37</v>
      </c>
      <c r="I258" s="5" t="s">
        <v>2000</v>
      </c>
      <c r="J258" s="13" t="s">
        <v>2001</v>
      </c>
      <c r="K258" s="14" t="s">
        <v>1862</v>
      </c>
      <c r="L258" s="5" t="s">
        <v>1863</v>
      </c>
      <c r="M258" s="5">
        <f t="shared" si="6"/>
        <v>0.18888435921022098</v>
      </c>
      <c r="N258" s="6">
        <v>1.1398819005582546</v>
      </c>
      <c r="O258" s="7">
        <v>0.443380752418921</v>
      </c>
      <c r="P258" s="7">
        <v>0.68244357520286436</v>
      </c>
      <c r="Q258" s="7">
        <f t="shared" si="7"/>
        <v>0.31720092154961727</v>
      </c>
      <c r="R258" s="6">
        <v>1.2459109192655213</v>
      </c>
      <c r="S258" s="7">
        <v>0.23834262664168099</v>
      </c>
      <c r="T258" s="7">
        <v>0.59076377543664527</v>
      </c>
      <c r="U258" s="3">
        <v>0.92213942396970283</v>
      </c>
      <c r="V258" s="4">
        <v>0.79111292074847495</v>
      </c>
      <c r="W258" s="4">
        <v>0.91935410515873639</v>
      </c>
    </row>
    <row r="259" spans="1:23" x14ac:dyDescent="0.2">
      <c r="A259" t="s">
        <v>1545</v>
      </c>
      <c r="B259" s="5" t="s">
        <v>1547</v>
      </c>
      <c r="C259" s="5" t="s">
        <v>1546</v>
      </c>
      <c r="D259" s="5" t="s">
        <v>1547</v>
      </c>
      <c r="E259" s="12">
        <v>14.3</v>
      </c>
      <c r="F259" s="6">
        <v>24.2424242424242</v>
      </c>
      <c r="G259" s="8">
        <v>4</v>
      </c>
      <c r="H259" s="8">
        <v>44</v>
      </c>
      <c r="I259" s="5" t="s">
        <v>1548</v>
      </c>
      <c r="J259" s="13" t="s">
        <v>1549</v>
      </c>
      <c r="K259" s="14" t="s">
        <v>1550</v>
      </c>
      <c r="L259" s="5" t="s">
        <v>1551</v>
      </c>
      <c r="M259" s="5">
        <f t="shared" si="6"/>
        <v>6.3206081218843843E-2</v>
      </c>
      <c r="N259" s="6">
        <v>1.0447849941166238</v>
      </c>
      <c r="O259" s="7">
        <v>0.74398337178310703</v>
      </c>
      <c r="P259" s="7">
        <v>0.87350274419878959</v>
      </c>
      <c r="Q259" s="7">
        <f t="shared" si="7"/>
        <v>-0.28475953108671542</v>
      </c>
      <c r="R259" s="6">
        <v>0.82087842171019765</v>
      </c>
      <c r="S259" s="7">
        <v>0.37025658035262898</v>
      </c>
      <c r="T259" s="7">
        <v>0.7411301369120229</v>
      </c>
      <c r="U259" s="3">
        <v>1.2508642935893621</v>
      </c>
      <c r="V259" s="4">
        <v>0.327346518971178</v>
      </c>
      <c r="W259" s="4">
        <v>0.79603542769985869</v>
      </c>
    </row>
    <row r="260" spans="1:23" x14ac:dyDescent="0.2">
      <c r="A260" t="s">
        <v>1552</v>
      </c>
      <c r="B260" s="5" t="s">
        <v>1554</v>
      </c>
      <c r="C260" s="5" t="s">
        <v>1553</v>
      </c>
      <c r="D260" s="5" t="s">
        <v>1554</v>
      </c>
      <c r="E260" s="12">
        <v>49.6</v>
      </c>
      <c r="F260" s="6">
        <v>6.2780269058296003</v>
      </c>
      <c r="G260" s="8">
        <v>3</v>
      </c>
      <c r="H260" s="8">
        <v>20</v>
      </c>
      <c r="I260" s="5" t="s">
        <v>2002</v>
      </c>
      <c r="J260" s="13" t="s">
        <v>2003</v>
      </c>
      <c r="K260" s="14" t="s">
        <v>1864</v>
      </c>
      <c r="L260" s="5" t="s">
        <v>1865</v>
      </c>
      <c r="M260" s="5">
        <f t="shared" si="6"/>
        <v>0.12631809104012676</v>
      </c>
      <c r="N260" s="6">
        <v>1.0915045097056371</v>
      </c>
      <c r="O260" s="7">
        <v>0.54805225942143398</v>
      </c>
      <c r="P260" s="7">
        <v>0.74501921702111462</v>
      </c>
      <c r="Q260" s="7">
        <f t="shared" si="7"/>
        <v>-0.11333389854415225</v>
      </c>
      <c r="R260" s="6">
        <v>0.92444929803582609</v>
      </c>
      <c r="S260" s="7">
        <v>0.217121875310649</v>
      </c>
      <c r="T260" s="7">
        <v>0.56725534991070459</v>
      </c>
      <c r="U260" s="3">
        <v>1.2196749086984644</v>
      </c>
      <c r="V260" s="4">
        <v>6.7161186769669604E-2</v>
      </c>
      <c r="W260" s="4">
        <v>0.55456385500952177</v>
      </c>
    </row>
    <row r="261" spans="1:23" x14ac:dyDescent="0.2">
      <c r="A261" t="s">
        <v>1555</v>
      </c>
      <c r="B261" s="5" t="s">
        <v>2167</v>
      </c>
      <c r="C261" s="5" t="s">
        <v>1556</v>
      </c>
      <c r="D261" s="5" t="s">
        <v>1557</v>
      </c>
      <c r="E261" s="12">
        <v>25.8</v>
      </c>
      <c r="F261" s="6">
        <v>52.0833333333333</v>
      </c>
      <c r="G261" s="8">
        <v>10</v>
      </c>
      <c r="H261" s="8">
        <v>196</v>
      </c>
      <c r="I261" s="5" t="s">
        <v>1558</v>
      </c>
      <c r="J261" s="13" t="s">
        <v>1559</v>
      </c>
      <c r="K261" s="14" t="s">
        <v>1560</v>
      </c>
      <c r="L261" s="5" t="s">
        <v>1561</v>
      </c>
      <c r="M261" s="5">
        <f t="shared" si="6"/>
        <v>0.27531348678983036</v>
      </c>
      <c r="N261" s="6">
        <v>1.21025704040881</v>
      </c>
      <c r="O261" s="7">
        <v>0.13384569452478601</v>
      </c>
      <c r="P261" s="7">
        <v>0.34048466151042051</v>
      </c>
      <c r="Q261" s="7">
        <f t="shared" si="7"/>
        <v>-0.46130072755536045</v>
      </c>
      <c r="R261" s="6">
        <v>0.72633110640628462</v>
      </c>
      <c r="S261" s="7">
        <v>0.116383668835394</v>
      </c>
      <c r="T261" s="7">
        <v>0.46876755503144807</v>
      </c>
      <c r="U261" s="3">
        <v>1.4113587803912639</v>
      </c>
      <c r="V261" s="4">
        <v>0.100896225404691</v>
      </c>
      <c r="W261" s="4">
        <v>0.60958136182000811</v>
      </c>
    </row>
    <row r="262" spans="1:23" x14ac:dyDescent="0.2">
      <c r="A262" t="s">
        <v>1562</v>
      </c>
      <c r="B262" s="5" t="s">
        <v>1564</v>
      </c>
      <c r="C262" s="5" t="s">
        <v>1563</v>
      </c>
      <c r="D262" s="5" t="s">
        <v>1564</v>
      </c>
      <c r="E262" s="12">
        <v>24</v>
      </c>
      <c r="F262" s="6">
        <v>21.5962441314554</v>
      </c>
      <c r="G262" s="8">
        <v>4</v>
      </c>
      <c r="H262" s="8">
        <v>56</v>
      </c>
      <c r="I262" s="5" t="s">
        <v>1565</v>
      </c>
      <c r="J262" s="13" t="s">
        <v>1566</v>
      </c>
      <c r="K262" s="14" t="s">
        <v>1567</v>
      </c>
      <c r="L262" s="5" t="s">
        <v>1568</v>
      </c>
      <c r="M262" s="5">
        <f t="shared" ref="M262:M290" si="8">LOG(N262,2)</f>
        <v>0.1661914385141961</v>
      </c>
      <c r="N262" s="6">
        <v>1.1220923667731084</v>
      </c>
      <c r="O262" s="7">
        <v>0.99023996037428197</v>
      </c>
      <c r="P262" s="7">
        <v>0.99023996037428197</v>
      </c>
      <c r="Q262" s="7">
        <f t="shared" ref="Q262:Q290" si="9">LOG(R262,2)</f>
        <v>-0.80313414480395084</v>
      </c>
      <c r="R262" s="6">
        <v>0.57310280208884434</v>
      </c>
      <c r="S262" s="7">
        <v>2.12559176819388E-2</v>
      </c>
      <c r="T262" s="7">
        <v>0.29618264367042257</v>
      </c>
      <c r="U262" s="3">
        <v>1.3369159873715772</v>
      </c>
      <c r="V262" s="4">
        <v>9.6271685249290195E-2</v>
      </c>
      <c r="W262" s="4">
        <v>0.59401678132540758</v>
      </c>
    </row>
    <row r="263" spans="1:23" x14ac:dyDescent="0.2">
      <c r="A263" t="s">
        <v>1569</v>
      </c>
      <c r="B263" s="5" t="s">
        <v>2168</v>
      </c>
      <c r="C263" s="5" t="s">
        <v>1570</v>
      </c>
      <c r="D263" s="5" t="s">
        <v>1571</v>
      </c>
      <c r="E263" s="12">
        <v>24.3</v>
      </c>
      <c r="F263" s="6">
        <v>27.0142180094787</v>
      </c>
      <c r="G263" s="8">
        <v>6</v>
      </c>
      <c r="H263" s="8">
        <v>94</v>
      </c>
      <c r="I263" s="5" t="s">
        <v>1572</v>
      </c>
      <c r="J263" s="13" t="s">
        <v>1573</v>
      </c>
      <c r="K263" s="14" t="s">
        <v>1574</v>
      </c>
      <c r="L263" s="5" t="s">
        <v>1575</v>
      </c>
      <c r="M263" s="5">
        <f t="shared" si="8"/>
        <v>0.65293496365007397</v>
      </c>
      <c r="N263" s="6">
        <v>1.5723637009006384</v>
      </c>
      <c r="O263" s="7">
        <v>2.0243508899749501E-2</v>
      </c>
      <c r="P263" s="7">
        <v>0.10673850147140646</v>
      </c>
      <c r="Q263" s="7">
        <f t="shared" si="9"/>
        <v>-1.2578121208475184</v>
      </c>
      <c r="R263" s="6">
        <v>0.41817765481101593</v>
      </c>
      <c r="S263" s="7">
        <v>1.2517420468146799E-4</v>
      </c>
      <c r="T263" s="7">
        <v>3.6300519357625717E-2</v>
      </c>
      <c r="U263" s="3">
        <v>1.8945062844136189</v>
      </c>
      <c r="V263" s="4">
        <v>5.8230136198627004E-3</v>
      </c>
      <c r="W263" s="4">
        <v>0.42216848744004576</v>
      </c>
    </row>
    <row r="264" spans="1:23" x14ac:dyDescent="0.2">
      <c r="A264" t="s">
        <v>1576</v>
      </c>
      <c r="B264" s="5" t="s">
        <v>1578</v>
      </c>
      <c r="C264" s="5" t="s">
        <v>1577</v>
      </c>
      <c r="D264" s="5" t="s">
        <v>1578</v>
      </c>
      <c r="E264" s="12">
        <v>101</v>
      </c>
      <c r="F264" s="6">
        <v>12.743972445464999</v>
      </c>
      <c r="G264" s="8">
        <v>11</v>
      </c>
      <c r="H264" s="8">
        <v>91</v>
      </c>
      <c r="I264" s="5" t="s">
        <v>1579</v>
      </c>
      <c r="J264" s="13" t="s">
        <v>1580</v>
      </c>
      <c r="K264" s="14" t="s">
        <v>1581</v>
      </c>
      <c r="L264" s="5" t="s">
        <v>1582</v>
      </c>
      <c r="M264" s="5">
        <f t="shared" si="8"/>
        <v>6.61772609007623E-2</v>
      </c>
      <c r="N264" s="6">
        <v>1.0469389092508266</v>
      </c>
      <c r="O264" s="7">
        <v>0.381412198639345</v>
      </c>
      <c r="P264" s="7">
        <v>0.63003070090083746</v>
      </c>
      <c r="Q264" s="7">
        <f t="shared" si="9"/>
        <v>-0.18143133905607314</v>
      </c>
      <c r="R264" s="6">
        <v>0.88182767566236764</v>
      </c>
      <c r="S264" s="7">
        <v>0.37909971528571101</v>
      </c>
      <c r="T264" s="7">
        <v>0.7411301369120229</v>
      </c>
      <c r="U264" s="3">
        <v>1.2741275548781692</v>
      </c>
      <c r="V264" s="4">
        <v>0.13115799004925499</v>
      </c>
      <c r="W264" s="4">
        <v>0.64467486634379567</v>
      </c>
    </row>
    <row r="265" spans="1:23" x14ac:dyDescent="0.2">
      <c r="A265" t="s">
        <v>1583</v>
      </c>
      <c r="B265" s="5" t="s">
        <v>2169</v>
      </c>
      <c r="C265" s="5" t="s">
        <v>1584</v>
      </c>
      <c r="D265" s="5" t="s">
        <v>1585</v>
      </c>
      <c r="E265" s="12">
        <v>22.4</v>
      </c>
      <c r="F265" s="6">
        <v>51.256281407035203</v>
      </c>
      <c r="G265" s="8">
        <v>8</v>
      </c>
      <c r="H265" s="8">
        <v>59</v>
      </c>
      <c r="I265" s="5" t="s">
        <v>1586</v>
      </c>
      <c r="J265" s="13" t="s">
        <v>1587</v>
      </c>
      <c r="K265" s="14" t="s">
        <v>1588</v>
      </c>
      <c r="L265" s="5" t="s">
        <v>1589</v>
      </c>
      <c r="M265" s="5">
        <f t="shared" si="8"/>
        <v>-0.35620978015203286</v>
      </c>
      <c r="N265" s="6">
        <v>0.78121427670056531</v>
      </c>
      <c r="O265" s="7">
        <v>9.0725106201046998E-2</v>
      </c>
      <c r="P265" s="7">
        <v>0.26310280798303631</v>
      </c>
      <c r="Q265" s="7">
        <f t="shared" si="9"/>
        <v>9.2722600528132984E-2</v>
      </c>
      <c r="R265" s="6">
        <v>1.0663807188602694</v>
      </c>
      <c r="S265" s="7">
        <v>0.153564577694941</v>
      </c>
      <c r="T265" s="7">
        <v>0.51783404106433595</v>
      </c>
      <c r="U265" s="3">
        <v>0.94142724425294555</v>
      </c>
      <c r="V265" s="4">
        <v>0.26159239354241198</v>
      </c>
      <c r="W265" s="4">
        <v>0.79603542769985869</v>
      </c>
    </row>
    <row r="266" spans="1:23" x14ac:dyDescent="0.2">
      <c r="A266" t="s">
        <v>1590</v>
      </c>
      <c r="B266" s="5" t="s">
        <v>2170</v>
      </c>
      <c r="C266" s="5" t="s">
        <v>1591</v>
      </c>
      <c r="D266" s="5" t="s">
        <v>1592</v>
      </c>
      <c r="E266" s="12">
        <v>118.6</v>
      </c>
      <c r="F266" s="6">
        <v>30.697674418604699</v>
      </c>
      <c r="G266" s="8">
        <v>28</v>
      </c>
      <c r="H266" s="8">
        <v>350</v>
      </c>
      <c r="I266" s="5" t="s">
        <v>1593</v>
      </c>
      <c r="J266" s="13" t="s">
        <v>1594</v>
      </c>
      <c r="K266" s="14" t="s">
        <v>1595</v>
      </c>
      <c r="L266" s="5" t="s">
        <v>1596</v>
      </c>
      <c r="M266" s="5">
        <f t="shared" si="8"/>
        <v>4.7346975960831393E-2</v>
      </c>
      <c r="N266" s="6">
        <v>1.0333628871639944</v>
      </c>
      <c r="O266" s="7">
        <v>0.17244790953588601</v>
      </c>
      <c r="P266" s="7">
        <v>0.39124717238335249</v>
      </c>
      <c r="Q266" s="7">
        <f t="shared" si="9"/>
        <v>-0.41891935698266014</v>
      </c>
      <c r="R266" s="6">
        <v>0.7479846884719068</v>
      </c>
      <c r="S266" s="7">
        <v>0.11043451142001801</v>
      </c>
      <c r="T266" s="7">
        <v>0.45107053960289045</v>
      </c>
      <c r="U266" s="3">
        <v>1.2009793010554493</v>
      </c>
      <c r="V266" s="4">
        <v>0.20799816374863001</v>
      </c>
      <c r="W266" s="4">
        <v>0.74303852914505841</v>
      </c>
    </row>
    <row r="267" spans="1:23" x14ac:dyDescent="0.2">
      <c r="A267" t="s">
        <v>1597</v>
      </c>
      <c r="B267" s="5" t="s">
        <v>2171</v>
      </c>
      <c r="C267" s="5" t="s">
        <v>1598</v>
      </c>
      <c r="D267" s="5" t="s">
        <v>1599</v>
      </c>
      <c r="E267" s="12">
        <v>240.7</v>
      </c>
      <c r="F267" s="6">
        <v>58.473421172194499</v>
      </c>
      <c r="G267" s="8">
        <v>106</v>
      </c>
      <c r="H267" s="8">
        <v>1650</v>
      </c>
      <c r="I267" s="5" t="s">
        <v>1600</v>
      </c>
      <c r="J267" s="13" t="s">
        <v>1601</v>
      </c>
      <c r="K267" s="14" t="s">
        <v>1602</v>
      </c>
      <c r="L267" s="5" t="s">
        <v>1603</v>
      </c>
      <c r="M267" s="5">
        <f t="shared" si="8"/>
        <v>0.14430430308759148</v>
      </c>
      <c r="N267" s="6">
        <v>1.105197576034592</v>
      </c>
      <c r="O267" s="7">
        <v>0.18246570024867501</v>
      </c>
      <c r="P267" s="7">
        <v>0.40393170284057828</v>
      </c>
      <c r="Q267" s="7">
        <f t="shared" si="9"/>
        <v>0.46018571895032262</v>
      </c>
      <c r="R267" s="6">
        <v>1.3757189038155651</v>
      </c>
      <c r="S267" s="7">
        <v>3.1486189908367497E-2</v>
      </c>
      <c r="T267" s="7">
        <v>0.33135651428846719</v>
      </c>
      <c r="U267" s="3">
        <v>0.90858065906305707</v>
      </c>
      <c r="V267" s="4">
        <v>0.65437417769222905</v>
      </c>
      <c r="W267" s="4">
        <v>0.88174022918571215</v>
      </c>
    </row>
    <row r="268" spans="1:23" x14ac:dyDescent="0.2">
      <c r="A268" t="s">
        <v>1604</v>
      </c>
      <c r="B268" s="5" t="s">
        <v>2172</v>
      </c>
      <c r="C268" s="5" t="s">
        <v>1605</v>
      </c>
      <c r="D268" s="5" t="s">
        <v>1606</v>
      </c>
      <c r="E268" s="12">
        <v>457.9</v>
      </c>
      <c r="F268" s="6">
        <v>30.8345120226308</v>
      </c>
      <c r="G268" s="8">
        <v>80</v>
      </c>
      <c r="H268" s="8">
        <v>943</v>
      </c>
      <c r="I268" s="5" t="s">
        <v>1607</v>
      </c>
      <c r="J268" s="13" t="s">
        <v>1608</v>
      </c>
      <c r="K268" s="14" t="s">
        <v>1609</v>
      </c>
      <c r="L268" s="5" t="s">
        <v>1610</v>
      </c>
      <c r="M268" s="5">
        <f t="shared" si="8"/>
        <v>0.26207097502894194</v>
      </c>
      <c r="N268" s="6">
        <v>1.1991989082987708</v>
      </c>
      <c r="O268" s="7">
        <v>9.40802108327554E-3</v>
      </c>
      <c r="P268" s="7">
        <v>6.8500113565125448E-2</v>
      </c>
      <c r="Q268" s="7">
        <f t="shared" si="9"/>
        <v>2.1625016141616177E-3</v>
      </c>
      <c r="R268" s="6">
        <v>1.0015000558567377</v>
      </c>
      <c r="S268" s="7">
        <v>0.94191470613341699</v>
      </c>
      <c r="T268" s="7">
        <v>0.99956736013540914</v>
      </c>
      <c r="U268" s="3">
        <v>1.0748822943061169</v>
      </c>
      <c r="V268" s="4">
        <v>0.32200827192019998</v>
      </c>
      <c r="W268" s="4">
        <v>0.79603542769985869</v>
      </c>
    </row>
    <row r="269" spans="1:23" x14ac:dyDescent="0.2">
      <c r="A269" t="s">
        <v>1611</v>
      </c>
      <c r="B269" s="5" t="s">
        <v>2173</v>
      </c>
      <c r="C269" s="5" t="s">
        <v>1612</v>
      </c>
      <c r="D269" s="5" t="s">
        <v>1613</v>
      </c>
      <c r="E269" s="12">
        <v>22.5</v>
      </c>
      <c r="F269" s="6">
        <v>31.1881188118812</v>
      </c>
      <c r="G269" s="8">
        <v>4</v>
      </c>
      <c r="H269" s="8">
        <v>53</v>
      </c>
      <c r="I269" s="5" t="s">
        <v>2004</v>
      </c>
      <c r="J269" s="13" t="s">
        <v>2005</v>
      </c>
      <c r="K269" s="14" t="s">
        <v>1866</v>
      </c>
      <c r="L269" s="5" t="s">
        <v>1867</v>
      </c>
      <c r="M269" s="5">
        <f t="shared" si="8"/>
        <v>-0.23380370167447515</v>
      </c>
      <c r="N269" s="6">
        <v>0.85038985932471511</v>
      </c>
      <c r="O269" s="7">
        <v>0.46022389390516699</v>
      </c>
      <c r="P269" s="7">
        <v>0.68935992177761574</v>
      </c>
      <c r="Q269" s="7">
        <f t="shared" si="9"/>
        <v>3.0368790868626615E-2</v>
      </c>
      <c r="R269" s="6">
        <v>1.0212731566727904</v>
      </c>
      <c r="S269" s="7">
        <v>0.59090959104247298</v>
      </c>
      <c r="T269" s="7">
        <v>0.88331846083668641</v>
      </c>
      <c r="U269" s="3">
        <v>1.2143215300321981</v>
      </c>
      <c r="V269" s="4">
        <v>0.14798736159686801</v>
      </c>
      <c r="W269" s="4">
        <v>0.68121166449351933</v>
      </c>
    </row>
    <row r="270" spans="1:23" x14ac:dyDescent="0.2">
      <c r="A270" t="s">
        <v>1614</v>
      </c>
      <c r="B270" s="5" t="s">
        <v>2174</v>
      </c>
      <c r="C270" s="5" t="s">
        <v>1615</v>
      </c>
      <c r="D270" s="5" t="s">
        <v>1616</v>
      </c>
      <c r="E270" s="12">
        <v>11.7</v>
      </c>
      <c r="F270" s="6">
        <v>20</v>
      </c>
      <c r="G270" s="8">
        <v>2</v>
      </c>
      <c r="H270" s="8">
        <v>13</v>
      </c>
      <c r="I270" s="5" t="s">
        <v>2006</v>
      </c>
      <c r="J270" s="13" t="s">
        <v>2007</v>
      </c>
      <c r="K270" s="14" t="s">
        <v>1868</v>
      </c>
      <c r="L270" s="5" t="s">
        <v>1869</v>
      </c>
      <c r="M270" s="5">
        <f t="shared" si="8"/>
        <v>4.3095412284824157E-2</v>
      </c>
      <c r="N270" s="6">
        <v>1.0303220914672535</v>
      </c>
      <c r="O270" s="7">
        <v>0.686925515870217</v>
      </c>
      <c r="P270" s="7">
        <v>0.83704534110333684</v>
      </c>
      <c r="Q270" s="7">
        <f t="shared" si="9"/>
        <v>-0.2228677871658909</v>
      </c>
      <c r="R270" s="6">
        <v>0.85686047639507223</v>
      </c>
      <c r="S270" s="7">
        <v>0.13187923644007199</v>
      </c>
      <c r="T270" s="7">
        <v>0.49416210301214747</v>
      </c>
      <c r="U270" s="3">
        <v>1.019132866448228</v>
      </c>
      <c r="V270" s="4">
        <v>0.70843266689748596</v>
      </c>
      <c r="W270" s="4">
        <v>0.88174022918571215</v>
      </c>
    </row>
    <row r="271" spans="1:23" x14ac:dyDescent="0.2">
      <c r="A271" t="s">
        <v>1617</v>
      </c>
      <c r="B271" s="5" t="s">
        <v>2175</v>
      </c>
      <c r="C271" s="5" t="s">
        <v>1618</v>
      </c>
      <c r="D271" s="5" t="s">
        <v>1619</v>
      </c>
      <c r="E271" s="12">
        <v>70</v>
      </c>
      <c r="F271" s="6">
        <v>57.073954983922803</v>
      </c>
      <c r="G271" s="8">
        <v>33</v>
      </c>
      <c r="H271" s="8">
        <v>603</v>
      </c>
      <c r="I271" s="5" t="s">
        <v>1620</v>
      </c>
      <c r="J271" s="13" t="s">
        <v>1621</v>
      </c>
      <c r="K271" s="14" t="s">
        <v>1622</v>
      </c>
      <c r="L271" s="5" t="s">
        <v>1623</v>
      </c>
      <c r="M271" s="5">
        <f t="shared" si="8"/>
        <v>0.70181313396214717</v>
      </c>
      <c r="N271" s="6">
        <v>1.6265477029428632</v>
      </c>
      <c r="O271" s="7">
        <v>1.3598084137249301E-3</v>
      </c>
      <c r="P271" s="7">
        <v>1.9717221999011485E-2</v>
      </c>
      <c r="Q271" s="7">
        <f t="shared" si="9"/>
        <v>-0.51976084417317958</v>
      </c>
      <c r="R271" s="6">
        <v>0.69748744621678205</v>
      </c>
      <c r="S271" s="7">
        <v>1.5847673366498401E-2</v>
      </c>
      <c r="T271" s="7">
        <v>0.25532362646025203</v>
      </c>
      <c r="U271" s="3">
        <v>1.49178964210846</v>
      </c>
      <c r="V271" s="4">
        <v>0.110732582940974</v>
      </c>
      <c r="W271" s="4">
        <v>0.61754709717081657</v>
      </c>
    </row>
    <row r="272" spans="1:23" x14ac:dyDescent="0.2">
      <c r="A272" t="s">
        <v>1624</v>
      </c>
      <c r="B272" s="5" t="s">
        <v>1626</v>
      </c>
      <c r="C272" s="5" t="s">
        <v>1625</v>
      </c>
      <c r="D272" s="5" t="s">
        <v>1626</v>
      </c>
      <c r="E272" s="12">
        <v>112.4</v>
      </c>
      <c r="F272" s="6">
        <v>9.4302554027504897</v>
      </c>
      <c r="G272" s="8">
        <v>9</v>
      </c>
      <c r="H272" s="8">
        <v>64</v>
      </c>
      <c r="I272" s="5" t="s">
        <v>2008</v>
      </c>
      <c r="J272" s="13" t="s">
        <v>2009</v>
      </c>
      <c r="K272" s="14" t="s">
        <v>1627</v>
      </c>
      <c r="L272" s="5" t="s">
        <v>1870</v>
      </c>
      <c r="M272" s="5">
        <f t="shared" si="8"/>
        <v>0.1645169603815852</v>
      </c>
      <c r="N272" s="6">
        <v>1.1207907547854759</v>
      </c>
      <c r="O272" s="7">
        <v>0.11922204799396301</v>
      </c>
      <c r="P272" s="7">
        <v>0.31000404509851703</v>
      </c>
      <c r="Q272" s="7">
        <f t="shared" si="9"/>
        <v>-0.50772669110839375</v>
      </c>
      <c r="R272" s="6">
        <v>0.70332982845153547</v>
      </c>
      <c r="S272" s="7">
        <v>1.6870010538963202E-2</v>
      </c>
      <c r="T272" s="7">
        <v>0.25748963454206991</v>
      </c>
      <c r="U272" s="3">
        <v>1.0810383121702405</v>
      </c>
      <c r="V272" s="4">
        <v>0.188741070660191</v>
      </c>
      <c r="W272" s="4">
        <v>0.71173901981818821</v>
      </c>
    </row>
    <row r="273" spans="1:23" x14ac:dyDescent="0.2">
      <c r="A273" t="s">
        <v>1628</v>
      </c>
      <c r="B273" s="5" t="s">
        <v>1630</v>
      </c>
      <c r="C273" s="5" t="s">
        <v>1629</v>
      </c>
      <c r="D273" s="5" t="s">
        <v>1630</v>
      </c>
      <c r="E273" s="12">
        <v>23.2</v>
      </c>
      <c r="F273" s="6">
        <v>55.072463768115902</v>
      </c>
      <c r="G273" s="8">
        <v>10</v>
      </c>
      <c r="H273" s="8">
        <v>125</v>
      </c>
      <c r="I273" s="5" t="s">
        <v>1631</v>
      </c>
      <c r="J273" s="13" t="s">
        <v>1632</v>
      </c>
      <c r="K273" s="14" t="s">
        <v>1633</v>
      </c>
      <c r="L273" s="5" t="s">
        <v>1634</v>
      </c>
      <c r="M273" s="5">
        <f t="shared" si="8"/>
        <v>-0.49598470902018271</v>
      </c>
      <c r="N273" s="6">
        <v>0.70907753324144862</v>
      </c>
      <c r="O273" s="7">
        <v>4.0281242774475798E-2</v>
      </c>
      <c r="P273" s="7">
        <v>0.14601950505747477</v>
      </c>
      <c r="Q273" s="7">
        <f t="shared" si="9"/>
        <v>0.39624937240151281</v>
      </c>
      <c r="R273" s="6">
        <v>1.316081992480467</v>
      </c>
      <c r="S273" s="7">
        <v>0.14134090275939401</v>
      </c>
      <c r="T273" s="7">
        <v>0.49986416829541785</v>
      </c>
      <c r="U273" s="3">
        <v>0.75866253361099334</v>
      </c>
      <c r="V273" s="4">
        <v>0.64662656133540097</v>
      </c>
      <c r="W273" s="4">
        <v>0.88174022918571215</v>
      </c>
    </row>
    <row r="274" spans="1:23" x14ac:dyDescent="0.2">
      <c r="A274" t="s">
        <v>1635</v>
      </c>
      <c r="B274" s="5" t="s">
        <v>1637</v>
      </c>
      <c r="C274" s="5" t="s">
        <v>1636</v>
      </c>
      <c r="D274" s="5" t="s">
        <v>1637</v>
      </c>
      <c r="E274" s="12">
        <v>24.4</v>
      </c>
      <c r="F274" s="6">
        <v>17.272727272727298</v>
      </c>
      <c r="G274" s="8">
        <v>3</v>
      </c>
      <c r="H274" s="8">
        <v>22</v>
      </c>
      <c r="I274" s="5" t="s">
        <v>2010</v>
      </c>
      <c r="J274" s="13" t="s">
        <v>2011</v>
      </c>
      <c r="K274" s="14" t="s">
        <v>1871</v>
      </c>
      <c r="L274" s="5" t="s">
        <v>1872</v>
      </c>
      <c r="M274" s="5">
        <f t="shared" si="8"/>
        <v>-0.14040384140254261</v>
      </c>
      <c r="N274" s="6">
        <v>0.90726515671859087</v>
      </c>
      <c r="O274" s="7">
        <v>0.42680941986471599</v>
      </c>
      <c r="P274" s="7">
        <v>0.67645938487459056</v>
      </c>
      <c r="Q274" s="7">
        <f t="shared" si="9"/>
        <v>-0.14092766019775643</v>
      </c>
      <c r="R274" s="6">
        <v>0.90693580348596847</v>
      </c>
      <c r="S274" s="7">
        <v>0.69207156698089201</v>
      </c>
      <c r="T274" s="7">
        <v>0.91458909294076907</v>
      </c>
      <c r="U274" s="3">
        <v>1.1245328156597498</v>
      </c>
      <c r="V274" s="4">
        <v>0.48883053708237201</v>
      </c>
      <c r="W274" s="4">
        <v>0.84063690502885113</v>
      </c>
    </row>
    <row r="275" spans="1:23" x14ac:dyDescent="0.2">
      <c r="A275" t="s">
        <v>1638</v>
      </c>
      <c r="B275" s="5" t="s">
        <v>1640</v>
      </c>
      <c r="C275" s="5" t="s">
        <v>1639</v>
      </c>
      <c r="D275" s="5" t="s">
        <v>1640</v>
      </c>
      <c r="E275" s="12">
        <v>24.1</v>
      </c>
      <c r="F275" s="6">
        <v>35.545023696682499</v>
      </c>
      <c r="G275" s="8">
        <v>7</v>
      </c>
      <c r="H275" s="8">
        <v>65</v>
      </c>
      <c r="I275" s="5" t="s">
        <v>2012</v>
      </c>
      <c r="J275" s="13" t="s">
        <v>2013</v>
      </c>
      <c r="K275" s="14" t="s">
        <v>1873</v>
      </c>
      <c r="L275" s="5" t="s">
        <v>1874</v>
      </c>
      <c r="M275" s="5">
        <f t="shared" si="8"/>
        <v>-0.26624874770292029</v>
      </c>
      <c r="N275" s="6">
        <v>0.83147872347708984</v>
      </c>
      <c r="O275" s="7">
        <v>0.69488101125466395</v>
      </c>
      <c r="P275" s="7">
        <v>0.83964788859938555</v>
      </c>
      <c r="Q275" s="7">
        <f t="shared" si="9"/>
        <v>-5.389129244159295E-2</v>
      </c>
      <c r="R275" s="6">
        <v>0.96333447886368628</v>
      </c>
      <c r="S275" s="7">
        <v>0.99163563069027505</v>
      </c>
      <c r="T275" s="7">
        <v>0.99956736013540914</v>
      </c>
      <c r="U275" s="3">
        <v>1.1699144104540973</v>
      </c>
      <c r="V275" s="4">
        <v>9.52396090569569E-2</v>
      </c>
      <c r="W275" s="4">
        <v>0.59401678132540758</v>
      </c>
    </row>
    <row r="276" spans="1:23" x14ac:dyDescent="0.2">
      <c r="A276" t="s">
        <v>1641</v>
      </c>
      <c r="B276" s="5" t="s">
        <v>2176</v>
      </c>
      <c r="C276" s="5" t="s">
        <v>1642</v>
      </c>
      <c r="D276" s="5" t="s">
        <v>1643</v>
      </c>
      <c r="E276" s="12">
        <v>52.4</v>
      </c>
      <c r="F276" s="6">
        <v>67.880085653104899</v>
      </c>
      <c r="G276" s="8">
        <v>23</v>
      </c>
      <c r="H276" s="8">
        <v>863</v>
      </c>
      <c r="I276" s="5" t="s">
        <v>1644</v>
      </c>
      <c r="J276" s="13" t="s">
        <v>1645</v>
      </c>
      <c r="K276" s="14" t="s">
        <v>1646</v>
      </c>
      <c r="L276" s="5" t="s">
        <v>1647</v>
      </c>
      <c r="M276" s="5">
        <f t="shared" si="8"/>
        <v>0.10486079991385328</v>
      </c>
      <c r="N276" s="6">
        <v>1.0753906251532956</v>
      </c>
      <c r="O276" s="7">
        <v>0.21935168478439299</v>
      </c>
      <c r="P276" s="7">
        <v>0.47119991546277012</v>
      </c>
      <c r="Q276" s="7">
        <f t="shared" si="9"/>
        <v>-0.51274427417745594</v>
      </c>
      <c r="R276" s="6">
        <v>0.70088794986736891</v>
      </c>
      <c r="S276" s="7">
        <v>0.118390139282038</v>
      </c>
      <c r="T276" s="7">
        <v>0.47031699166837015</v>
      </c>
      <c r="U276" s="3">
        <v>1.1632232391000525</v>
      </c>
      <c r="V276" s="4">
        <v>0.46831444717767701</v>
      </c>
      <c r="W276" s="4">
        <v>0.84028645940523883</v>
      </c>
    </row>
    <row r="277" spans="1:23" x14ac:dyDescent="0.2">
      <c r="A277" t="s">
        <v>1648</v>
      </c>
      <c r="B277" s="5" t="s">
        <v>2177</v>
      </c>
      <c r="C277" s="5" t="s">
        <v>1649</v>
      </c>
      <c r="D277" s="5" t="s">
        <v>1650</v>
      </c>
      <c r="E277" s="12">
        <v>46</v>
      </c>
      <c r="F277" s="6">
        <v>22.443890274314199</v>
      </c>
      <c r="G277" s="8">
        <v>9</v>
      </c>
      <c r="H277" s="8">
        <v>66</v>
      </c>
      <c r="I277" s="5" t="s">
        <v>1651</v>
      </c>
      <c r="J277" s="13" t="s">
        <v>1652</v>
      </c>
      <c r="K277" s="14" t="s">
        <v>1653</v>
      </c>
      <c r="L277" s="5" t="s">
        <v>1654</v>
      </c>
      <c r="M277" s="5">
        <f t="shared" si="8"/>
        <v>-0.2340853958539911</v>
      </c>
      <c r="N277" s="6">
        <v>0.85022383221454545</v>
      </c>
      <c r="O277" s="7">
        <v>0.37458618814051797</v>
      </c>
      <c r="P277" s="7">
        <v>0.62436682974612501</v>
      </c>
      <c r="Q277" s="7">
        <f t="shared" si="9"/>
        <v>0.27189901695465885</v>
      </c>
      <c r="R277" s="6">
        <v>1.2073960754963029</v>
      </c>
      <c r="S277" s="7">
        <v>4.6760092765407303E-2</v>
      </c>
      <c r="T277" s="7">
        <v>0.34126211510658022</v>
      </c>
      <c r="U277" s="3">
        <v>1.0595199584635187</v>
      </c>
      <c r="V277" s="4">
        <v>0.58115004012112403</v>
      </c>
      <c r="W277" s="4">
        <v>0.88174022918571215</v>
      </c>
    </row>
    <row r="278" spans="1:23" x14ac:dyDescent="0.2">
      <c r="A278" t="s">
        <v>1655</v>
      </c>
      <c r="B278" s="5" t="s">
        <v>2178</v>
      </c>
      <c r="C278" s="5" t="s">
        <v>1656</v>
      </c>
      <c r="D278" s="5" t="s">
        <v>1657</v>
      </c>
      <c r="E278" s="12">
        <v>77</v>
      </c>
      <c r="F278" s="6">
        <v>48.853868194842399</v>
      </c>
      <c r="G278" s="8">
        <v>34</v>
      </c>
      <c r="H278" s="8">
        <v>395</v>
      </c>
      <c r="I278" s="5" t="s">
        <v>1658</v>
      </c>
      <c r="J278" s="13" t="s">
        <v>1659</v>
      </c>
      <c r="K278" s="14" t="s">
        <v>1660</v>
      </c>
      <c r="L278" s="5" t="s">
        <v>1661</v>
      </c>
      <c r="M278" s="5">
        <f t="shared" si="8"/>
        <v>-0.30795562305214152</v>
      </c>
      <c r="N278" s="6">
        <v>0.80778562451640845</v>
      </c>
      <c r="O278" s="7">
        <v>0.34036339716014302</v>
      </c>
      <c r="P278" s="7">
        <v>0.58753205462167546</v>
      </c>
      <c r="Q278" s="7">
        <f t="shared" si="9"/>
        <v>-3.2760414273629704E-2</v>
      </c>
      <c r="R278" s="6">
        <v>0.97754809255536645</v>
      </c>
      <c r="S278" s="7">
        <v>0.70168936802530102</v>
      </c>
      <c r="T278" s="7">
        <v>0.91458909294076907</v>
      </c>
      <c r="U278" s="3">
        <v>1.1792753588163971</v>
      </c>
      <c r="V278" s="4">
        <v>0.29465375114473402</v>
      </c>
      <c r="W278" s="4">
        <v>0.79603542769985869</v>
      </c>
    </row>
    <row r="279" spans="1:23" x14ac:dyDescent="0.2">
      <c r="A279" t="s">
        <v>1662</v>
      </c>
      <c r="B279" s="5" t="s">
        <v>2179</v>
      </c>
      <c r="C279" s="5" t="s">
        <v>1663</v>
      </c>
      <c r="D279" s="5" t="s">
        <v>1664</v>
      </c>
      <c r="E279" s="12">
        <v>78.099999999999994</v>
      </c>
      <c r="F279" s="6">
        <v>33.098591549295797</v>
      </c>
      <c r="G279" s="8">
        <v>20</v>
      </c>
      <c r="H279" s="8">
        <v>157</v>
      </c>
      <c r="I279" s="5" t="s">
        <v>2014</v>
      </c>
      <c r="J279" s="13" t="s">
        <v>2015</v>
      </c>
      <c r="K279" s="14" t="s">
        <v>1665</v>
      </c>
      <c r="L279" s="5" t="s">
        <v>1875</v>
      </c>
      <c r="M279" s="5">
        <f t="shared" si="8"/>
        <v>-1.4642651008125123</v>
      </c>
      <c r="N279" s="6">
        <v>0.36242010599975039</v>
      </c>
      <c r="O279" s="7">
        <v>2.3830246711231399E-4</v>
      </c>
      <c r="P279" s="7">
        <v>7.6786350513967849E-3</v>
      </c>
      <c r="Q279" s="7">
        <f t="shared" si="9"/>
        <v>0.31272207339606023</v>
      </c>
      <c r="R279" s="6">
        <v>1.2420489853988539</v>
      </c>
      <c r="S279" s="7">
        <v>9.6533458963595206E-2</v>
      </c>
      <c r="T279" s="7">
        <v>0.44433163991702285</v>
      </c>
      <c r="U279" s="3">
        <v>0.88967241118161855</v>
      </c>
      <c r="V279" s="4">
        <v>0.60303856007447498</v>
      </c>
      <c r="W279" s="4">
        <v>0.88174022918571215</v>
      </c>
    </row>
    <row r="280" spans="1:23" x14ac:dyDescent="0.2">
      <c r="A280" t="s">
        <v>1666</v>
      </c>
      <c r="B280" s="5" t="s">
        <v>2180</v>
      </c>
      <c r="C280" s="5" t="s">
        <v>1667</v>
      </c>
      <c r="D280" s="5" t="s">
        <v>1668</v>
      </c>
      <c r="E280" s="12">
        <v>30.5</v>
      </c>
      <c r="F280" s="6">
        <v>9.8181818181818201</v>
      </c>
      <c r="G280" s="8">
        <v>2</v>
      </c>
      <c r="H280" s="8">
        <v>28</v>
      </c>
      <c r="I280" s="5" t="s">
        <v>2016</v>
      </c>
      <c r="J280" s="13" t="s">
        <v>2017</v>
      </c>
      <c r="K280" s="14" t="s">
        <v>1876</v>
      </c>
      <c r="L280" s="5" t="s">
        <v>1877</v>
      </c>
      <c r="M280" s="5">
        <f t="shared" si="8"/>
        <v>-0.68769842567901884</v>
      </c>
      <c r="N280" s="6">
        <v>0.6208435104654122</v>
      </c>
      <c r="O280" s="7">
        <v>0.300507211547901</v>
      </c>
      <c r="P280" s="7">
        <v>0.54763708334250771</v>
      </c>
      <c r="Q280" s="7">
        <f t="shared" si="9"/>
        <v>0.51791627019689102</v>
      </c>
      <c r="R280" s="6">
        <v>1.4318856363327201</v>
      </c>
      <c r="S280" s="7">
        <v>0.14893320796471801</v>
      </c>
      <c r="T280" s="7">
        <v>0.51783404106433595</v>
      </c>
      <c r="U280" s="3">
        <v>0.59391135250269755</v>
      </c>
      <c r="V280" s="4">
        <v>0.65978521764118003</v>
      </c>
      <c r="W280" s="4">
        <v>0.88174022918571215</v>
      </c>
    </row>
    <row r="281" spans="1:23" x14ac:dyDescent="0.2">
      <c r="A281" t="s">
        <v>1669</v>
      </c>
      <c r="B281" s="5" t="s">
        <v>2181</v>
      </c>
      <c r="C281" s="5" t="s">
        <v>1670</v>
      </c>
      <c r="D281" s="5" t="s">
        <v>1671</v>
      </c>
      <c r="E281" s="12">
        <v>129.30000000000001</v>
      </c>
      <c r="F281" s="6">
        <v>31.880341880341899</v>
      </c>
      <c r="G281" s="8">
        <v>32</v>
      </c>
      <c r="H281" s="8">
        <v>392</v>
      </c>
      <c r="I281" s="5" t="s">
        <v>1672</v>
      </c>
      <c r="J281" s="13" t="s">
        <v>1673</v>
      </c>
      <c r="K281" s="14" t="s">
        <v>1674</v>
      </c>
      <c r="L281" s="5" t="s">
        <v>1675</v>
      </c>
      <c r="M281" s="5">
        <f t="shared" si="8"/>
        <v>4.259781496746054E-2</v>
      </c>
      <c r="N281" s="6">
        <v>1.0299667862297235</v>
      </c>
      <c r="O281" s="7">
        <v>0.71626268690597095</v>
      </c>
      <c r="P281" s="7">
        <v>0.85833131901955195</v>
      </c>
      <c r="Q281" s="7">
        <f t="shared" si="9"/>
        <v>-0.10500352138548411</v>
      </c>
      <c r="R281" s="6">
        <v>0.92980267311230458</v>
      </c>
      <c r="S281" s="7">
        <v>0.87111523862474305</v>
      </c>
      <c r="T281" s="7">
        <v>0.98797142965902451</v>
      </c>
      <c r="U281" s="3">
        <v>0.9533577756747601</v>
      </c>
      <c r="V281" s="4">
        <v>0.819626908797085</v>
      </c>
      <c r="W281" s="4">
        <v>0.92487083093834488</v>
      </c>
    </row>
    <row r="282" spans="1:23" x14ac:dyDescent="0.2">
      <c r="A282" t="s">
        <v>1676</v>
      </c>
      <c r="B282" s="5" t="s">
        <v>2182</v>
      </c>
      <c r="C282" s="5" t="s">
        <v>1677</v>
      </c>
      <c r="D282" s="5" t="s">
        <v>1678</v>
      </c>
      <c r="E282" s="12">
        <v>129.9</v>
      </c>
      <c r="F282" s="6">
        <v>28.668941979522199</v>
      </c>
      <c r="G282" s="8">
        <v>29</v>
      </c>
      <c r="H282" s="8">
        <v>338</v>
      </c>
      <c r="I282" s="5" t="s">
        <v>1679</v>
      </c>
      <c r="J282" s="13" t="s">
        <v>1680</v>
      </c>
      <c r="K282" s="14" t="s">
        <v>1681</v>
      </c>
      <c r="L282" s="5" t="s">
        <v>1682</v>
      </c>
      <c r="M282" s="5">
        <f t="shared" si="8"/>
        <v>-0.12920085724857286</v>
      </c>
      <c r="N282" s="6">
        <v>0.91433778320779191</v>
      </c>
      <c r="O282" s="7">
        <v>0.65905575074825795</v>
      </c>
      <c r="P282" s="7">
        <v>0.81330284134891406</v>
      </c>
      <c r="Q282" s="7">
        <f t="shared" si="9"/>
        <v>-0.31045038310891226</v>
      </c>
      <c r="R282" s="6">
        <v>0.80638997966274506</v>
      </c>
      <c r="S282" s="7">
        <v>0.84645909549270404</v>
      </c>
      <c r="T282" s="7">
        <v>0.98736714933991598</v>
      </c>
      <c r="U282" s="3">
        <v>0.81042033739300801</v>
      </c>
      <c r="V282" s="4">
        <v>0.136636888974768</v>
      </c>
      <c r="W282" s="4">
        <v>0.65494109168619108</v>
      </c>
    </row>
    <row r="283" spans="1:23" x14ac:dyDescent="0.2">
      <c r="A283" t="s">
        <v>1683</v>
      </c>
      <c r="B283" s="5" t="s">
        <v>2183</v>
      </c>
      <c r="C283" s="5" t="s">
        <v>1684</v>
      </c>
      <c r="D283" s="5" t="s">
        <v>1685</v>
      </c>
      <c r="E283" s="12">
        <v>15.9</v>
      </c>
      <c r="F283" s="6">
        <v>69.387755102040799</v>
      </c>
      <c r="G283" s="8">
        <v>8</v>
      </c>
      <c r="H283" s="8">
        <v>182</v>
      </c>
      <c r="I283" s="5" t="s">
        <v>1686</v>
      </c>
      <c r="J283" s="13" t="s">
        <v>1687</v>
      </c>
      <c r="K283" s="14" t="s">
        <v>1688</v>
      </c>
      <c r="L283" s="5" t="s">
        <v>1689</v>
      </c>
      <c r="M283" s="5">
        <f t="shared" si="8"/>
        <v>-0.13820234621021887</v>
      </c>
      <c r="N283" s="6">
        <v>0.90865066407117934</v>
      </c>
      <c r="O283" s="7">
        <v>0.90373658856931105</v>
      </c>
      <c r="P283" s="7">
        <v>0.95303131158218257</v>
      </c>
      <c r="Q283" s="7">
        <f t="shared" si="9"/>
        <v>-0.11671076668035145</v>
      </c>
      <c r="R283" s="6">
        <v>0.92228800083975748</v>
      </c>
      <c r="S283" s="7">
        <v>0.73127165346656897</v>
      </c>
      <c r="T283" s="7">
        <v>0.93422369826125551</v>
      </c>
      <c r="U283" s="3">
        <v>1.0022615405430917</v>
      </c>
      <c r="V283" s="4">
        <v>0.95889564500013102</v>
      </c>
      <c r="W283" s="4">
        <v>0.96765940957197394</v>
      </c>
    </row>
    <row r="284" spans="1:23" x14ac:dyDescent="0.2">
      <c r="A284" t="s">
        <v>1690</v>
      </c>
      <c r="B284" s="5" t="s">
        <v>2184</v>
      </c>
      <c r="C284" s="5" t="s">
        <v>1691</v>
      </c>
      <c r="D284" s="5" t="s">
        <v>1692</v>
      </c>
      <c r="E284" s="12">
        <v>123.7</v>
      </c>
      <c r="F284" s="6">
        <v>58.730158730158699</v>
      </c>
      <c r="G284" s="8">
        <v>58</v>
      </c>
      <c r="H284" s="8">
        <v>570</v>
      </c>
      <c r="I284" s="5" t="s">
        <v>1693</v>
      </c>
      <c r="J284" s="13" t="s">
        <v>1694</v>
      </c>
      <c r="K284" s="14" t="s">
        <v>1695</v>
      </c>
      <c r="L284" s="5" t="s">
        <v>1696</v>
      </c>
      <c r="M284" s="5">
        <f t="shared" si="8"/>
        <v>-2.153413349629768E-2</v>
      </c>
      <c r="N284" s="6">
        <v>0.98518452146409585</v>
      </c>
      <c r="O284" s="7">
        <v>0.463022855397212</v>
      </c>
      <c r="P284" s="7">
        <v>0.68935992177761574</v>
      </c>
      <c r="Q284" s="7">
        <f t="shared" si="9"/>
        <v>-5.4832897501508611E-2</v>
      </c>
      <c r="R284" s="6">
        <v>0.96270594362524753</v>
      </c>
      <c r="S284" s="7">
        <v>0.85904431889108601</v>
      </c>
      <c r="T284" s="7">
        <v>0.98736714933991598</v>
      </c>
      <c r="U284" s="3">
        <v>0.99017946154543757</v>
      </c>
      <c r="V284" s="4">
        <v>0.94361955494370697</v>
      </c>
      <c r="W284" s="4">
        <v>0.96765940957197394</v>
      </c>
    </row>
    <row r="285" spans="1:23" x14ac:dyDescent="0.2">
      <c r="A285" t="s">
        <v>1697</v>
      </c>
      <c r="B285" s="5" t="s">
        <v>2185</v>
      </c>
      <c r="C285" s="5" t="s">
        <v>1698</v>
      </c>
      <c r="D285" s="5" t="s">
        <v>1699</v>
      </c>
      <c r="E285" s="12">
        <v>52.9</v>
      </c>
      <c r="F285" s="6">
        <v>50.421940928269997</v>
      </c>
      <c r="G285" s="8">
        <v>16</v>
      </c>
      <c r="H285" s="8">
        <v>183</v>
      </c>
      <c r="I285" s="5" t="s">
        <v>1700</v>
      </c>
      <c r="J285" s="13" t="s">
        <v>1701</v>
      </c>
      <c r="K285" s="14" t="s">
        <v>1702</v>
      </c>
      <c r="L285" s="5" t="s">
        <v>1703</v>
      </c>
      <c r="M285" s="5">
        <f t="shared" si="8"/>
        <v>-0.32735299203314205</v>
      </c>
      <c r="N285" s="6">
        <v>0.79699744698697006</v>
      </c>
      <c r="O285" s="7">
        <v>6.2221855186616E-2</v>
      </c>
      <c r="P285" s="7">
        <v>0.210304602051051</v>
      </c>
      <c r="Q285" s="7">
        <f t="shared" si="9"/>
        <v>0.14900482999905545</v>
      </c>
      <c r="R285" s="6">
        <v>1.1088043557632101</v>
      </c>
      <c r="S285" s="7">
        <v>0.139620808282332</v>
      </c>
      <c r="T285" s="7">
        <v>0.49986416829541785</v>
      </c>
      <c r="U285" s="3">
        <v>0.9888070962072697</v>
      </c>
      <c r="V285" s="4">
        <v>0.98883672527869004</v>
      </c>
      <c r="W285" s="4">
        <v>0.98883672527869004</v>
      </c>
    </row>
    <row r="286" spans="1:23" x14ac:dyDescent="0.2">
      <c r="A286" t="s">
        <v>1704</v>
      </c>
      <c r="B286" s="5" t="s">
        <v>2186</v>
      </c>
      <c r="C286" s="5" t="s">
        <v>1705</v>
      </c>
      <c r="D286" s="5" t="s">
        <v>1706</v>
      </c>
      <c r="E286" s="12">
        <v>54.3</v>
      </c>
      <c r="F286" s="6">
        <v>46.861924686192502</v>
      </c>
      <c r="G286" s="8">
        <v>20</v>
      </c>
      <c r="H286" s="8">
        <v>806</v>
      </c>
      <c r="I286" s="5" t="s">
        <v>1707</v>
      </c>
      <c r="J286" s="13" t="s">
        <v>1708</v>
      </c>
      <c r="K286" s="14" t="s">
        <v>1709</v>
      </c>
      <c r="L286" s="5" t="s">
        <v>1710</v>
      </c>
      <c r="M286" s="5">
        <f t="shared" si="8"/>
        <v>0.23868346735753576</v>
      </c>
      <c r="N286" s="6">
        <v>1.1799154371119172</v>
      </c>
      <c r="O286" s="7">
        <v>2.93811450035204E-2</v>
      </c>
      <c r="P286" s="7">
        <v>0.13704416972078073</v>
      </c>
      <c r="Q286" s="7">
        <f t="shared" si="9"/>
        <v>-0.22243717702256716</v>
      </c>
      <c r="R286" s="6">
        <v>0.85711626703160426</v>
      </c>
      <c r="S286" s="7">
        <v>0.40627593947585899</v>
      </c>
      <c r="T286" s="7">
        <v>0.76012917708386518</v>
      </c>
      <c r="U286" s="3">
        <v>1.1316918906910765</v>
      </c>
      <c r="V286" s="4">
        <v>0.30414520897112901</v>
      </c>
      <c r="W286" s="4">
        <v>0.79603542769985869</v>
      </c>
    </row>
    <row r="287" spans="1:23" x14ac:dyDescent="0.2">
      <c r="A287" t="s">
        <v>1711</v>
      </c>
      <c r="B287" s="5" t="s">
        <v>1713</v>
      </c>
      <c r="C287" s="5" t="s">
        <v>1712</v>
      </c>
      <c r="D287" s="5" t="s">
        <v>1713</v>
      </c>
      <c r="E287" s="12">
        <v>46.8</v>
      </c>
      <c r="F287" s="6">
        <v>12.134831460674199</v>
      </c>
      <c r="G287" s="8">
        <v>4</v>
      </c>
      <c r="H287" s="8">
        <v>22</v>
      </c>
      <c r="I287" s="5" t="s">
        <v>1714</v>
      </c>
      <c r="J287" s="13" t="s">
        <v>1715</v>
      </c>
      <c r="K287" s="14" t="s">
        <v>1716</v>
      </c>
      <c r="L287" s="5" t="s">
        <v>1717</v>
      </c>
      <c r="M287" s="5">
        <f t="shared" si="8"/>
        <v>0.33420799936410983</v>
      </c>
      <c r="N287" s="6">
        <v>1.2606851367179297</v>
      </c>
      <c r="O287" s="7">
        <v>4.9145493428185E-3</v>
      </c>
      <c r="P287" s="7">
        <v>4.4915524608901684E-2</v>
      </c>
      <c r="Q287" s="7">
        <f t="shared" si="9"/>
        <v>-0.20681122633562565</v>
      </c>
      <c r="R287" s="6">
        <v>0.86645022220390278</v>
      </c>
      <c r="S287" s="7">
        <v>0.227875236016397</v>
      </c>
      <c r="T287" s="7">
        <v>0.58036729349874505</v>
      </c>
      <c r="U287" s="3">
        <v>1.0751404042394272</v>
      </c>
      <c r="V287" s="4">
        <v>0.26717577844326601</v>
      </c>
      <c r="W287" s="4">
        <v>0.79603542769985869</v>
      </c>
    </row>
    <row r="288" spans="1:23" x14ac:dyDescent="0.2">
      <c r="A288" t="s">
        <v>1718</v>
      </c>
      <c r="B288" s="5" t="s">
        <v>1720</v>
      </c>
      <c r="C288" s="5" t="s">
        <v>1719</v>
      </c>
      <c r="D288" s="5" t="s">
        <v>1720</v>
      </c>
      <c r="E288" s="12">
        <v>309.10000000000002</v>
      </c>
      <c r="F288" s="6">
        <v>8.2829719161038007</v>
      </c>
      <c r="G288" s="8">
        <v>18</v>
      </c>
      <c r="H288" s="8">
        <v>136</v>
      </c>
      <c r="I288" s="5" t="s">
        <v>1721</v>
      </c>
      <c r="J288" s="13" t="s">
        <v>1722</v>
      </c>
      <c r="K288" s="14" t="s">
        <v>1723</v>
      </c>
      <c r="L288" s="5" t="s">
        <v>1724</v>
      </c>
      <c r="M288" s="5">
        <f t="shared" si="8"/>
        <v>-3.5733094353485782E-2</v>
      </c>
      <c r="N288" s="6">
        <v>0.97553592375639608</v>
      </c>
      <c r="O288" s="7">
        <v>0.87281593504534705</v>
      </c>
      <c r="P288" s="7">
        <v>0.95156624497425057</v>
      </c>
      <c r="Q288" s="7">
        <f t="shared" si="9"/>
        <v>-0.21315748494879358</v>
      </c>
      <c r="R288" s="6">
        <v>0.86264717262333002</v>
      </c>
      <c r="S288" s="7">
        <v>0.38293786087116699</v>
      </c>
      <c r="T288" s="7">
        <v>0.7411301369120229</v>
      </c>
      <c r="U288" s="3">
        <v>0.94173167472683061</v>
      </c>
      <c r="V288" s="4">
        <v>0.62871269372774796</v>
      </c>
      <c r="W288" s="4">
        <v>0.88174022918571215</v>
      </c>
    </row>
    <row r="289" spans="1:23" x14ac:dyDescent="0.2">
      <c r="A289" t="s">
        <v>1725</v>
      </c>
      <c r="B289" s="5" t="s">
        <v>2187</v>
      </c>
      <c r="C289" s="5" t="s">
        <v>1726</v>
      </c>
      <c r="D289" s="5" t="s">
        <v>1727</v>
      </c>
      <c r="E289" s="12">
        <v>35.9</v>
      </c>
      <c r="F289" s="6">
        <v>42.901234567901199</v>
      </c>
      <c r="G289" s="8">
        <v>6</v>
      </c>
      <c r="H289" s="8">
        <v>50</v>
      </c>
      <c r="I289" s="5" t="s">
        <v>2018</v>
      </c>
      <c r="J289" s="13" t="s">
        <v>2019</v>
      </c>
      <c r="K289" s="14" t="s">
        <v>1878</v>
      </c>
      <c r="L289" s="5" t="s">
        <v>1879</v>
      </c>
      <c r="M289" s="5">
        <f t="shared" si="8"/>
        <v>9.5054738952757248E-2</v>
      </c>
      <c r="N289" s="6">
        <v>1.0681059335154033</v>
      </c>
      <c r="O289" s="7">
        <v>0.47237868339500799</v>
      </c>
      <c r="P289" s="7">
        <v>0.69586959877911458</v>
      </c>
      <c r="Q289" s="7">
        <f t="shared" si="9"/>
        <v>0.14736094713255127</v>
      </c>
      <c r="R289" s="6">
        <v>1.1075416451003188</v>
      </c>
      <c r="S289" s="7">
        <v>0.184454850812936</v>
      </c>
      <c r="T289" s="7">
        <v>0.53553740410185224</v>
      </c>
      <c r="U289" s="3">
        <v>0.92199553659068367</v>
      </c>
      <c r="V289" s="4">
        <v>0.483221181287596</v>
      </c>
      <c r="W289" s="4">
        <v>0.84063690502885113</v>
      </c>
    </row>
    <row r="290" spans="1:23" x14ac:dyDescent="0.2">
      <c r="A290" t="s">
        <v>1728</v>
      </c>
      <c r="B290" s="5" t="s">
        <v>2188</v>
      </c>
      <c r="C290" s="5" t="s">
        <v>1729</v>
      </c>
      <c r="D290" s="5" t="s">
        <v>1730</v>
      </c>
      <c r="E290" s="12">
        <v>50.7</v>
      </c>
      <c r="F290" s="6">
        <v>12.8378378378378</v>
      </c>
      <c r="G290" s="8">
        <v>5</v>
      </c>
      <c r="H290" s="8">
        <v>37</v>
      </c>
      <c r="I290" s="5" t="s">
        <v>1731</v>
      </c>
      <c r="J290" s="13" t="s">
        <v>1732</v>
      </c>
      <c r="K290" s="14" t="s">
        <v>1733</v>
      </c>
      <c r="L290" s="5" t="s">
        <v>1734</v>
      </c>
      <c r="M290" s="5">
        <f t="shared" si="8"/>
        <v>0.18831172979448874</v>
      </c>
      <c r="N290" s="6">
        <v>1.1394295524418905</v>
      </c>
      <c r="O290" s="7">
        <v>0.16799236449073099</v>
      </c>
      <c r="P290" s="7">
        <v>0.38664909287549193</v>
      </c>
      <c r="Q290" s="7">
        <f t="shared" si="9"/>
        <v>-0.30176606930572697</v>
      </c>
      <c r="R290" s="6">
        <v>0.81125868921217081</v>
      </c>
      <c r="S290" s="7">
        <v>0.150840306044141</v>
      </c>
      <c r="T290" s="7">
        <v>0.51783404106433595</v>
      </c>
      <c r="U290" s="3">
        <v>1.3211603200945912</v>
      </c>
      <c r="V290" s="4">
        <v>5.3917986741593101E-2</v>
      </c>
      <c r="W290" s="4">
        <v>0.53485631633762254</v>
      </c>
    </row>
  </sheetData>
  <mergeCells count="7">
    <mergeCell ref="A1:W1"/>
    <mergeCell ref="A2:H3"/>
    <mergeCell ref="I2:W2"/>
    <mergeCell ref="I3:L3"/>
    <mergeCell ref="U3:W3"/>
    <mergeCell ref="M3:P3"/>
    <mergeCell ref="Q3: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ra Hasman</dc:creator>
  <cp:lastModifiedBy>Microsoft Office User</cp:lastModifiedBy>
  <dcterms:created xsi:type="dcterms:W3CDTF">2021-04-19T15:04:22Z</dcterms:created>
  <dcterms:modified xsi:type="dcterms:W3CDTF">2022-04-18T14:57:19Z</dcterms:modified>
</cp:coreProperties>
</file>